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zomameli/Dropbox (HMS)/Collaborative projects/Mosquito CRISPR paper/Final_revision/"/>
    </mc:Choice>
  </mc:AlternateContent>
  <xr:revisionPtr revIDLastSave="0" documentId="13_ncr:1_{D00CF6A9-FE6F-C94F-B81F-DBD9452128BF}" xr6:coauthVersionLast="46" xr6:coauthVersionMax="46" xr10:uidLastSave="{00000000-0000-0000-0000-000000000000}"/>
  <bookViews>
    <workbookView xWindow="60" yWindow="500" windowWidth="25540" windowHeight="14340" xr2:uid="{4121BE56-D858-1847-B08C-79D3F3ED347B}"/>
  </bookViews>
  <sheets>
    <sheet name="Sua-5B-IE8" sheetId="10" r:id="rId1"/>
    <sheet name="NAMRU2-CQ-01-1.7" sheetId="11" r:id="rId2"/>
    <sheet name="C636-HE8" sheetId="9" r:id="rId3"/>
    <sheet name="S2R+-MT-Cas9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4" i="12" l="1"/>
  <c r="E223" i="12"/>
  <c r="F223" i="12"/>
  <c r="G223" i="12"/>
  <c r="H223" i="12"/>
  <c r="I223" i="12"/>
  <c r="E224" i="12"/>
  <c r="F224" i="12"/>
  <c r="G224" i="12"/>
  <c r="H224" i="12"/>
  <c r="I224" i="12"/>
  <c r="D223" i="12"/>
  <c r="E145" i="12"/>
  <c r="F145" i="12"/>
  <c r="G145" i="12"/>
  <c r="H145" i="12"/>
  <c r="I145" i="12"/>
  <c r="E146" i="12"/>
  <c r="F146" i="12"/>
  <c r="G146" i="12"/>
  <c r="H146" i="12"/>
  <c r="I146" i="12"/>
  <c r="D146" i="12"/>
  <c r="D145" i="12"/>
  <c r="E66" i="12"/>
  <c r="F66" i="12"/>
  <c r="G66" i="12"/>
  <c r="H66" i="12"/>
  <c r="I66" i="12"/>
  <c r="E67" i="12"/>
  <c r="F67" i="12"/>
  <c r="G67" i="12"/>
  <c r="H67" i="12"/>
  <c r="I67" i="12"/>
  <c r="D67" i="12"/>
  <c r="D66" i="12"/>
  <c r="K215" i="12"/>
  <c r="K216" i="12"/>
  <c r="K217" i="12"/>
  <c r="K218" i="12"/>
  <c r="K219" i="12"/>
  <c r="K220" i="12"/>
  <c r="K221" i="12"/>
  <c r="K222" i="12"/>
  <c r="K6" i="12"/>
  <c r="E194" i="9"/>
  <c r="F194" i="9"/>
  <c r="G194" i="9"/>
  <c r="H194" i="9"/>
  <c r="I194" i="9"/>
  <c r="E195" i="9"/>
  <c r="F195" i="9"/>
  <c r="G195" i="9"/>
  <c r="H195" i="9"/>
  <c r="I195" i="9"/>
  <c r="E133" i="9"/>
  <c r="F133" i="9"/>
  <c r="G133" i="9"/>
  <c r="H133" i="9"/>
  <c r="I133" i="9"/>
  <c r="E134" i="9"/>
  <c r="F134" i="9"/>
  <c r="G134" i="9"/>
  <c r="H134" i="9"/>
  <c r="I134" i="9"/>
  <c r="K129" i="9"/>
  <c r="K130" i="9"/>
  <c r="K131" i="9"/>
  <c r="K132" i="9"/>
  <c r="E63" i="9"/>
  <c r="F63" i="9"/>
  <c r="G63" i="9"/>
  <c r="H63" i="9"/>
  <c r="I63" i="9"/>
  <c r="E64" i="9"/>
  <c r="F64" i="9"/>
  <c r="G64" i="9"/>
  <c r="H64" i="9"/>
  <c r="I64" i="9"/>
  <c r="E206" i="11"/>
  <c r="F206" i="11"/>
  <c r="G206" i="11"/>
  <c r="H206" i="11"/>
  <c r="I206" i="11"/>
  <c r="E207" i="11"/>
  <c r="F207" i="11"/>
  <c r="G207" i="11"/>
  <c r="H207" i="11"/>
  <c r="I207" i="11"/>
  <c r="E128" i="11"/>
  <c r="F128" i="11"/>
  <c r="G128" i="11"/>
  <c r="H128" i="11"/>
  <c r="I128" i="11"/>
  <c r="E129" i="11"/>
  <c r="F129" i="11"/>
  <c r="G129" i="11"/>
  <c r="H129" i="11"/>
  <c r="I129" i="11"/>
  <c r="E52" i="11"/>
  <c r="F52" i="11"/>
  <c r="G52" i="11"/>
  <c r="H52" i="11"/>
  <c r="I52" i="11"/>
  <c r="E53" i="11"/>
  <c r="F53" i="11"/>
  <c r="G53" i="11"/>
  <c r="H53" i="11"/>
  <c r="I53" i="11"/>
  <c r="E185" i="10"/>
  <c r="F185" i="10"/>
  <c r="G185" i="10"/>
  <c r="H185" i="10"/>
  <c r="I185" i="10"/>
  <c r="E186" i="10"/>
  <c r="F186" i="10"/>
  <c r="G186" i="10"/>
  <c r="H186" i="10"/>
  <c r="I186" i="10"/>
  <c r="E122" i="10"/>
  <c r="F122" i="10"/>
  <c r="G122" i="10"/>
  <c r="H122" i="10"/>
  <c r="I122" i="10"/>
  <c r="E123" i="10"/>
  <c r="F123" i="10"/>
  <c r="G123" i="10"/>
  <c r="H123" i="10"/>
  <c r="I123" i="10"/>
  <c r="G54" i="10"/>
  <c r="H54" i="10"/>
  <c r="I54" i="10"/>
  <c r="G55" i="10"/>
  <c r="H55" i="10"/>
  <c r="I55" i="10"/>
  <c r="F55" i="10"/>
  <c r="F54" i="10"/>
  <c r="D55" i="10"/>
  <c r="D54" i="10"/>
  <c r="K214" i="12"/>
  <c r="K213" i="12"/>
  <c r="K212" i="12"/>
  <c r="K211" i="12"/>
  <c r="K210" i="12"/>
  <c r="K209" i="12"/>
  <c r="K208" i="12"/>
  <c r="K207" i="12"/>
  <c r="K206" i="12"/>
  <c r="K205" i="12"/>
  <c r="K204" i="12"/>
  <c r="K203" i="12"/>
  <c r="K202" i="12"/>
  <c r="K201" i="12"/>
  <c r="K200" i="12"/>
  <c r="K199" i="12"/>
  <c r="K198" i="12"/>
  <c r="K197" i="12"/>
  <c r="K196" i="12"/>
  <c r="K195" i="12"/>
  <c r="K194" i="12"/>
  <c r="K193" i="12"/>
  <c r="K192" i="12"/>
  <c r="K191" i="12"/>
  <c r="K190" i="12"/>
  <c r="K189" i="12"/>
  <c r="K188" i="12"/>
  <c r="K187" i="12"/>
  <c r="K186" i="12"/>
  <c r="K185" i="12"/>
  <c r="K184" i="12"/>
  <c r="K183" i="12"/>
  <c r="K182" i="12"/>
  <c r="K181" i="12"/>
  <c r="K180" i="12"/>
  <c r="K179" i="12"/>
  <c r="K178" i="12"/>
  <c r="K177" i="12"/>
  <c r="K176" i="12"/>
  <c r="K175" i="12"/>
  <c r="K174" i="12"/>
  <c r="K173" i="12"/>
  <c r="K172" i="12"/>
  <c r="K171" i="12"/>
  <c r="K170" i="12"/>
  <c r="K169" i="12"/>
  <c r="K168" i="12"/>
  <c r="K167" i="12"/>
  <c r="K166" i="12"/>
  <c r="K165" i="12"/>
  <c r="K164" i="12"/>
  <c r="K163" i="12"/>
  <c r="K144" i="12"/>
  <c r="K143" i="12"/>
  <c r="K142" i="12"/>
  <c r="K141" i="12"/>
  <c r="K140" i="12"/>
  <c r="K139" i="12"/>
  <c r="K138" i="12"/>
  <c r="K137" i="12"/>
  <c r="K136" i="12"/>
  <c r="K135" i="12"/>
  <c r="K134" i="12"/>
  <c r="K133" i="12"/>
  <c r="K132" i="12"/>
  <c r="K131" i="12"/>
  <c r="K130" i="12"/>
  <c r="K129" i="12"/>
  <c r="K128" i="12"/>
  <c r="K127" i="12"/>
  <c r="K126" i="12"/>
  <c r="K125" i="12"/>
  <c r="K124" i="12"/>
  <c r="K123" i="12"/>
  <c r="K122" i="12"/>
  <c r="K121" i="12"/>
  <c r="K120" i="12"/>
  <c r="K119" i="12"/>
  <c r="K118" i="12"/>
  <c r="K117" i="12"/>
  <c r="K116" i="12"/>
  <c r="K115" i="12"/>
  <c r="K114" i="12"/>
  <c r="K113" i="12"/>
  <c r="K112" i="12"/>
  <c r="K111" i="12"/>
  <c r="K110" i="12"/>
  <c r="K109" i="12"/>
  <c r="K108" i="12"/>
  <c r="K107" i="12"/>
  <c r="K106" i="12"/>
  <c r="K105" i="12"/>
  <c r="K104" i="12"/>
  <c r="K103" i="12"/>
  <c r="K102" i="12"/>
  <c r="K101" i="12"/>
  <c r="K100" i="12"/>
  <c r="K99" i="12"/>
  <c r="K98" i="12"/>
  <c r="K97" i="12"/>
  <c r="K96" i="12"/>
  <c r="K95" i="12"/>
  <c r="K94" i="12"/>
  <c r="K93" i="12"/>
  <c r="K92" i="12"/>
  <c r="K91" i="12"/>
  <c r="K90" i="12"/>
  <c r="K89" i="12"/>
  <c r="K88" i="12"/>
  <c r="K87" i="12"/>
  <c r="K86" i="12"/>
  <c r="K85" i="12"/>
  <c r="K65" i="12"/>
  <c r="K64" i="12"/>
  <c r="K63" i="12"/>
  <c r="K62" i="12"/>
  <c r="K61" i="12"/>
  <c r="K60" i="12"/>
  <c r="K59" i="12"/>
  <c r="K58" i="12"/>
  <c r="K57" i="12"/>
  <c r="K56" i="12"/>
  <c r="K55" i="12"/>
  <c r="K54" i="12"/>
  <c r="K53" i="12"/>
  <c r="K52" i="12"/>
  <c r="K51" i="12"/>
  <c r="K50" i="12"/>
  <c r="K49" i="12"/>
  <c r="K48" i="12"/>
  <c r="K47" i="12"/>
  <c r="K46" i="12"/>
  <c r="K45" i="12"/>
  <c r="K44" i="12"/>
  <c r="K43" i="12"/>
  <c r="K42" i="12"/>
  <c r="K41" i="12"/>
  <c r="K40" i="12"/>
  <c r="K39" i="12"/>
  <c r="K38" i="12"/>
  <c r="K37" i="12"/>
  <c r="K36" i="12"/>
  <c r="K35" i="12"/>
  <c r="K34" i="12"/>
  <c r="K33" i="12"/>
  <c r="K32" i="12"/>
  <c r="K31" i="12"/>
  <c r="K30" i="12"/>
  <c r="K29" i="12"/>
  <c r="K28" i="12"/>
  <c r="K27" i="12"/>
  <c r="K26" i="12"/>
  <c r="K25" i="12"/>
  <c r="K24" i="12"/>
  <c r="K23" i="12"/>
  <c r="K22" i="12"/>
  <c r="K21" i="12"/>
  <c r="K20" i="12"/>
  <c r="K19" i="12"/>
  <c r="K18" i="12"/>
  <c r="K17" i="12"/>
  <c r="K16" i="12"/>
  <c r="K15" i="12"/>
  <c r="K14" i="12"/>
  <c r="K13" i="12"/>
  <c r="K12" i="12"/>
  <c r="K11" i="12"/>
  <c r="K10" i="12"/>
  <c r="K9" i="12"/>
  <c r="K8" i="12"/>
  <c r="K7" i="12"/>
  <c r="D186" i="10"/>
  <c r="D185" i="10"/>
  <c r="D123" i="10"/>
  <c r="D122" i="10"/>
  <c r="D195" i="9"/>
  <c r="D194" i="9"/>
  <c r="D134" i="9"/>
  <c r="D133" i="9"/>
  <c r="D64" i="9"/>
  <c r="D63" i="9"/>
  <c r="D207" i="11"/>
  <c r="D206" i="11"/>
  <c r="D129" i="11"/>
  <c r="D128" i="11"/>
  <c r="D53" i="11"/>
  <c r="D52" i="11"/>
  <c r="K81" i="11"/>
  <c r="K160" i="11"/>
  <c r="K161" i="11"/>
  <c r="K162" i="11"/>
  <c r="K163" i="11"/>
  <c r="K164" i="11"/>
  <c r="K165" i="11"/>
  <c r="K166" i="11"/>
  <c r="K167" i="11"/>
  <c r="K168" i="11"/>
  <c r="K169" i="11"/>
  <c r="K170" i="11"/>
  <c r="K171" i="11"/>
  <c r="K172" i="11"/>
  <c r="K173" i="11"/>
  <c r="K174" i="11"/>
  <c r="K175" i="11"/>
  <c r="K176" i="11"/>
  <c r="K177" i="11"/>
  <c r="K178" i="11"/>
  <c r="K179" i="11"/>
  <c r="K180" i="11"/>
  <c r="K181" i="11"/>
  <c r="K182" i="11"/>
  <c r="K183" i="11"/>
  <c r="K184" i="11"/>
  <c r="K185" i="11"/>
  <c r="K186" i="11"/>
  <c r="K187" i="11"/>
  <c r="K188" i="11"/>
  <c r="K189" i="11"/>
  <c r="K190" i="11"/>
  <c r="K191" i="11"/>
  <c r="K192" i="11"/>
  <c r="K193" i="11"/>
  <c r="K194" i="11"/>
  <c r="K195" i="11"/>
  <c r="K196" i="11"/>
  <c r="K197" i="11"/>
  <c r="K198" i="11"/>
  <c r="K199" i="11"/>
  <c r="K200" i="11"/>
  <c r="K201" i="11"/>
  <c r="K202" i="11"/>
  <c r="K203" i="11"/>
  <c r="K204" i="11"/>
  <c r="K205" i="11"/>
  <c r="K159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K94" i="11"/>
  <c r="K95" i="11"/>
  <c r="K96" i="11"/>
  <c r="K97" i="11"/>
  <c r="K98" i="11"/>
  <c r="K99" i="11"/>
  <c r="K100" i="11"/>
  <c r="K101" i="11"/>
  <c r="K102" i="11"/>
  <c r="K103" i="11"/>
  <c r="K104" i="11"/>
  <c r="K105" i="11"/>
  <c r="K106" i="11"/>
  <c r="K107" i="11"/>
  <c r="K108" i="11"/>
  <c r="K109" i="11"/>
  <c r="K110" i="11"/>
  <c r="K111" i="11"/>
  <c r="K112" i="11"/>
  <c r="K113" i="11"/>
  <c r="K114" i="11"/>
  <c r="K115" i="11"/>
  <c r="K116" i="11"/>
  <c r="K117" i="11"/>
  <c r="K118" i="11"/>
  <c r="K119" i="11"/>
  <c r="K120" i="11"/>
  <c r="K121" i="11"/>
  <c r="K122" i="11"/>
  <c r="K123" i="11"/>
  <c r="K124" i="11"/>
  <c r="K125" i="11"/>
  <c r="K126" i="11"/>
  <c r="K127" i="11"/>
  <c r="K80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9" i="11"/>
  <c r="K113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139" i="10"/>
  <c r="K140" i="10"/>
  <c r="K141" i="10"/>
  <c r="K142" i="10"/>
  <c r="K143" i="10"/>
  <c r="K144" i="10"/>
  <c r="K145" i="10"/>
  <c r="K146" i="10"/>
  <c r="K147" i="10"/>
  <c r="K148" i="10"/>
  <c r="K149" i="10"/>
  <c r="K150" i="10"/>
  <c r="K151" i="10"/>
  <c r="K152" i="10"/>
  <c r="K153" i="10"/>
  <c r="K154" i="10"/>
  <c r="K155" i="10"/>
  <c r="K156" i="10"/>
  <c r="K157" i="10"/>
  <c r="K158" i="10"/>
  <c r="K159" i="10"/>
  <c r="K160" i="10"/>
  <c r="K161" i="10"/>
  <c r="K162" i="10"/>
  <c r="K163" i="10"/>
  <c r="K164" i="10"/>
  <c r="K165" i="10"/>
  <c r="K166" i="10"/>
  <c r="K167" i="10"/>
  <c r="K168" i="10"/>
  <c r="K169" i="10"/>
  <c r="K170" i="10"/>
  <c r="K171" i="10"/>
  <c r="K172" i="10"/>
  <c r="K173" i="10"/>
  <c r="K174" i="10"/>
  <c r="K175" i="10"/>
  <c r="K176" i="10"/>
  <c r="K177" i="10"/>
  <c r="K178" i="10"/>
  <c r="K179" i="10"/>
  <c r="K180" i="10"/>
  <c r="K181" i="10"/>
  <c r="K182" i="10"/>
  <c r="K183" i="10"/>
  <c r="K184" i="10"/>
  <c r="K138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4" i="10"/>
  <c r="K115" i="10"/>
  <c r="K116" i="10"/>
  <c r="K117" i="10"/>
  <c r="K118" i="10"/>
  <c r="K119" i="10"/>
  <c r="K120" i="10"/>
  <c r="K121" i="10"/>
  <c r="K74" i="10"/>
  <c r="K161" i="9"/>
  <c r="K149" i="9"/>
  <c r="K150" i="9"/>
  <c r="K151" i="9"/>
  <c r="K152" i="9"/>
  <c r="K153" i="9"/>
  <c r="K154" i="9"/>
  <c r="K155" i="9"/>
  <c r="K156" i="9"/>
  <c r="K157" i="9"/>
  <c r="K158" i="9"/>
  <c r="K159" i="9"/>
  <c r="K160" i="9"/>
  <c r="K162" i="9"/>
  <c r="K163" i="9"/>
  <c r="K164" i="9"/>
  <c r="K165" i="9"/>
  <c r="K166" i="9"/>
  <c r="K167" i="9"/>
  <c r="K168" i="9"/>
  <c r="K169" i="9"/>
  <c r="K170" i="9"/>
  <c r="K171" i="9"/>
  <c r="K172" i="9"/>
  <c r="K173" i="9"/>
  <c r="K174" i="9"/>
  <c r="K175" i="9"/>
  <c r="K176" i="9"/>
  <c r="K177" i="9"/>
  <c r="K178" i="9"/>
  <c r="K179" i="9"/>
  <c r="K180" i="9"/>
  <c r="K181" i="9"/>
  <c r="K182" i="9"/>
  <c r="K183" i="9"/>
  <c r="K184" i="9"/>
  <c r="K185" i="9"/>
  <c r="K186" i="9"/>
  <c r="K187" i="9"/>
  <c r="K188" i="9"/>
  <c r="K189" i="9"/>
  <c r="K190" i="9"/>
  <c r="K191" i="9"/>
  <c r="K192" i="9"/>
  <c r="K193" i="9"/>
  <c r="K148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78" i="9"/>
  <c r="K79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" i="9"/>
</calcChain>
</file>

<file path=xl/sharedStrings.xml><?xml version="1.0" encoding="utf-8"?>
<sst xmlns="http://schemas.openxmlformats.org/spreadsheetml/2006/main" count="2168" uniqueCount="887">
  <si>
    <t>Sample:</t>
  </si>
  <si>
    <t>699836.fcs</t>
  </si>
  <si>
    <t>699838.fcs</t>
  </si>
  <si>
    <t>699839.fcs</t>
  </si>
  <si>
    <t>699840.fcs</t>
  </si>
  <si>
    <t>699841.fcs</t>
  </si>
  <si>
    <t>699842.fcs</t>
  </si>
  <si>
    <t>699843.fcs</t>
  </si>
  <si>
    <t>A10</t>
  </si>
  <si>
    <t>A11</t>
  </si>
  <si>
    <t>699846.fcs</t>
  </si>
  <si>
    <t>A12</t>
  </si>
  <si>
    <t>699847.fcs</t>
  </si>
  <si>
    <t>699848.fcs</t>
  </si>
  <si>
    <t>699849.fcs</t>
  </si>
  <si>
    <t>699850.fcs</t>
  </si>
  <si>
    <t>699851.fcs</t>
  </si>
  <si>
    <t>699852.fcs</t>
  </si>
  <si>
    <t>699853.fcs</t>
  </si>
  <si>
    <t>699854.fcs</t>
  </si>
  <si>
    <t>699856.fcs</t>
  </si>
  <si>
    <t>B10</t>
  </si>
  <si>
    <t>699857.fcs</t>
  </si>
  <si>
    <t>B11</t>
  </si>
  <si>
    <t>699858.fcs</t>
  </si>
  <si>
    <t>B12</t>
  </si>
  <si>
    <t>699859.fcs</t>
  </si>
  <si>
    <t>699860.fcs</t>
  </si>
  <si>
    <t>699861.fcs</t>
  </si>
  <si>
    <t>699862.fcs</t>
  </si>
  <si>
    <t>699863.fcs</t>
  </si>
  <si>
    <t>699864.fcs</t>
  </si>
  <si>
    <t>699865.fcs</t>
  </si>
  <si>
    <t>699866.fcs</t>
  </si>
  <si>
    <t>699867.fcs</t>
  </si>
  <si>
    <t>699868.fcs</t>
  </si>
  <si>
    <t>C10</t>
  </si>
  <si>
    <t>699869.fcs</t>
  </si>
  <si>
    <t>C11</t>
  </si>
  <si>
    <t>699870.fcs</t>
  </si>
  <si>
    <t>C12</t>
  </si>
  <si>
    <t>699871.fcs</t>
  </si>
  <si>
    <t>699872.fcs</t>
  </si>
  <si>
    <t>699873.fcs</t>
  </si>
  <si>
    <t>699874.fcs</t>
  </si>
  <si>
    <t>699875.fcs</t>
  </si>
  <si>
    <t>699876.fcs</t>
  </si>
  <si>
    <t>699877.fcs</t>
  </si>
  <si>
    <t>699878.fcs</t>
  </si>
  <si>
    <t>699879.fcs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699907.fcs</t>
  </si>
  <si>
    <t>699908.fcs</t>
  </si>
  <si>
    <t>699909.fcs</t>
  </si>
  <si>
    <t>Mean</t>
  </si>
  <si>
    <t>SD</t>
  </si>
  <si>
    <t>700568.fcs</t>
  </si>
  <si>
    <t>700569.fcs</t>
  </si>
  <si>
    <t>700570.fcs</t>
  </si>
  <si>
    <t>700571.fcs</t>
  </si>
  <si>
    <t>700572.fcs</t>
  </si>
  <si>
    <t>700573.fcs</t>
  </si>
  <si>
    <t>700574.fcs</t>
  </si>
  <si>
    <t>700575.fcs</t>
  </si>
  <si>
    <t>700576.fcs</t>
  </si>
  <si>
    <t>700577.fcs</t>
  </si>
  <si>
    <t>700578.fcs</t>
  </si>
  <si>
    <t>700579.fcs</t>
  </si>
  <si>
    <t>700580.fcs</t>
  </si>
  <si>
    <t>700581.fcs</t>
  </si>
  <si>
    <t>700582.fcs</t>
  </si>
  <si>
    <t>700583.fcs</t>
  </si>
  <si>
    <t>700584.fcs</t>
  </si>
  <si>
    <t>700585.fcs</t>
  </si>
  <si>
    <t>700586.fcs</t>
  </si>
  <si>
    <t>700587.fcs</t>
  </si>
  <si>
    <t>700588.fcs</t>
  </si>
  <si>
    <t>700589.fcs</t>
  </si>
  <si>
    <t>700590.fcs</t>
  </si>
  <si>
    <t>700591.fcs</t>
  </si>
  <si>
    <t>700592.fcs</t>
  </si>
  <si>
    <t>700593.fcs</t>
  </si>
  <si>
    <t>700594.fcs</t>
  </si>
  <si>
    <t>700595.fcs</t>
  </si>
  <si>
    <t>700596.fcs</t>
  </si>
  <si>
    <t>700597.fcs</t>
  </si>
  <si>
    <t>700598.fcs</t>
  </si>
  <si>
    <t>700599.fcs</t>
  </si>
  <si>
    <t>700600.fcs</t>
  </si>
  <si>
    <t>700601.fcs</t>
  </si>
  <si>
    <t>700602.fcs</t>
  </si>
  <si>
    <t>700603.fcs</t>
  </si>
  <si>
    <t>700604.fcs</t>
  </si>
  <si>
    <t>700605.fcs</t>
  </si>
  <si>
    <t>700606.fcs</t>
  </si>
  <si>
    <t>700607.fcs</t>
  </si>
  <si>
    <t>700608.fcs</t>
  </si>
  <si>
    <t>700609.fcs</t>
  </si>
  <si>
    <t>700610.fcs</t>
  </si>
  <si>
    <t>700611.fcs</t>
  </si>
  <si>
    <t>700612.fcs</t>
  </si>
  <si>
    <t>700640.fcs</t>
  </si>
  <si>
    <t>700641.fcs</t>
  </si>
  <si>
    <t>700642.fcs</t>
  </si>
  <si>
    <t>700741.fcs</t>
  </si>
  <si>
    <t>700742.fcs</t>
  </si>
  <si>
    <t>700743.fcs</t>
  </si>
  <si>
    <t>700744.fcs</t>
  </si>
  <si>
    <t>700745.fcs</t>
  </si>
  <si>
    <t>700746.fcs</t>
  </si>
  <si>
    <t>700747.fcs</t>
  </si>
  <si>
    <t>700748.fcs</t>
  </si>
  <si>
    <t>700749.fcs</t>
  </si>
  <si>
    <t>700750.fcs</t>
  </si>
  <si>
    <t>700751.fcs</t>
  </si>
  <si>
    <t>700752.fcs</t>
  </si>
  <si>
    <t>700753.fcs</t>
  </si>
  <si>
    <t>700754.fcs</t>
  </si>
  <si>
    <t>700755.fcs</t>
  </si>
  <si>
    <t>700756.fcs</t>
  </si>
  <si>
    <t>700757.fcs</t>
  </si>
  <si>
    <t>700758.fcs</t>
  </si>
  <si>
    <t>700759.fcs</t>
  </si>
  <si>
    <t>700760.fcs</t>
  </si>
  <si>
    <t>700761.fcs</t>
  </si>
  <si>
    <t>700762.fcs</t>
  </si>
  <si>
    <t>700763.fcs</t>
  </si>
  <si>
    <t>700764.fcs</t>
  </si>
  <si>
    <t>700765.fcs</t>
  </si>
  <si>
    <t>700766.fcs</t>
  </si>
  <si>
    <t>700767.fcs</t>
  </si>
  <si>
    <t>700768.fcs</t>
  </si>
  <si>
    <t>700769.fcs</t>
  </si>
  <si>
    <t>700770.fcs</t>
  </si>
  <si>
    <t>700771.fcs</t>
  </si>
  <si>
    <t>700772.fcs</t>
  </si>
  <si>
    <t>700773.fcs</t>
  </si>
  <si>
    <t>700774.fcs</t>
  </si>
  <si>
    <t>700775.fcs</t>
  </si>
  <si>
    <t>700776.fcs</t>
  </si>
  <si>
    <t>700777.fcs</t>
  </si>
  <si>
    <t>700778.fcs</t>
  </si>
  <si>
    <t>700779.fcs</t>
  </si>
  <si>
    <t>700780.fcs</t>
  </si>
  <si>
    <t>700781.fcs</t>
  </si>
  <si>
    <t>700782.fcs</t>
  </si>
  <si>
    <t>700783.fcs</t>
  </si>
  <si>
    <t>700784.fcs</t>
  </si>
  <si>
    <t>700785.fcs</t>
  </si>
  <si>
    <t>700813.fcs</t>
  </si>
  <si>
    <t>700815.fcs</t>
  </si>
  <si>
    <t>738118.fcs</t>
  </si>
  <si>
    <t>738120.fcs</t>
  </si>
  <si>
    <t>738121.fcs</t>
  </si>
  <si>
    <t>738122.fcs</t>
  </si>
  <si>
    <t>738123.fcs</t>
  </si>
  <si>
    <t>738124.fcs</t>
  </si>
  <si>
    <t>738125.fcs</t>
  </si>
  <si>
    <t>738126.fcs</t>
  </si>
  <si>
    <t>738127.fcs</t>
  </si>
  <si>
    <t>738128.fcs</t>
  </si>
  <si>
    <t>738129.fcs</t>
  </si>
  <si>
    <t>738130.fcs</t>
  </si>
  <si>
    <t>738133.fcs</t>
  </si>
  <si>
    <t>738134.fcs</t>
  </si>
  <si>
    <t>738136.fcs</t>
  </si>
  <si>
    <t>738137.fcs</t>
  </si>
  <si>
    <t>738138.fcs</t>
  </si>
  <si>
    <t>738139.fcs</t>
  </si>
  <si>
    <t>738140.fcs</t>
  </si>
  <si>
    <t>738141.fcs</t>
  </si>
  <si>
    <t>738143.fcs</t>
  </si>
  <si>
    <t>738144.fcs</t>
  </si>
  <si>
    <t>738145.fcs</t>
  </si>
  <si>
    <t>738146.fcs</t>
  </si>
  <si>
    <t>738147.fcs</t>
  </si>
  <si>
    <t>738148.fcs</t>
  </si>
  <si>
    <t>738149.fcs</t>
  </si>
  <si>
    <t>738150.fcs</t>
  </si>
  <si>
    <t>738151.fcs</t>
  </si>
  <si>
    <t>738152.fcs</t>
  </si>
  <si>
    <t>738153.fcs</t>
  </si>
  <si>
    <t>738157.fcs</t>
  </si>
  <si>
    <t>738159.fcs</t>
  </si>
  <si>
    <t>738160.fcs</t>
  </si>
  <si>
    <t>738161.fcs</t>
  </si>
  <si>
    <t>738162.fcs</t>
  </si>
  <si>
    <t>738163.fcs</t>
  </si>
  <si>
    <t>738164.fcs</t>
  </si>
  <si>
    <t>738165.fcs</t>
  </si>
  <si>
    <t>738166.fcs</t>
  </si>
  <si>
    <t>738167.fcs</t>
  </si>
  <si>
    <t>738168.fcs</t>
  </si>
  <si>
    <t>738169.fcs</t>
  </si>
  <si>
    <t>738170.fcs</t>
  </si>
  <si>
    <t>738171.fcs</t>
  </si>
  <si>
    <t>738172.fcs</t>
  </si>
  <si>
    <t>738173.fcs</t>
  </si>
  <si>
    <t>738174.fcs</t>
  </si>
  <si>
    <t>738175.fcs</t>
  </si>
  <si>
    <t>738176.fcs</t>
  </si>
  <si>
    <t>738177.fcs</t>
  </si>
  <si>
    <t>738186.fcs</t>
  </si>
  <si>
    <t>738187.fcs</t>
  </si>
  <si>
    <t>738188.fcs</t>
  </si>
  <si>
    <t>738189.fcs</t>
  </si>
  <si>
    <t>WELL ID</t>
  </si>
  <si>
    <t>Cells/Single Cells/GFP+   /GFPdownsampled | Count</t>
  </si>
  <si>
    <t>Cells/Single Cells/GFP+   /GFPdownsampled/mCherry+ | Count</t>
  </si>
  <si>
    <t>Cells/Single Cells/GFP+   /GFPdownsampled/mCherry+- | Count</t>
  </si>
  <si>
    <t>Cells/Single Cells/GFP+   /GFPdownsampled | Median (Comp-PE-Texas Red-A)</t>
  </si>
  <si>
    <t>Cells/Single Cells/GFP+   /GFPdownsampled | Median (Comp-Alexa Fluor 488-A)</t>
  </si>
  <si>
    <t>737644.fcs</t>
  </si>
  <si>
    <t>A01</t>
  </si>
  <si>
    <t>737646.fcs</t>
  </si>
  <si>
    <t>A03</t>
  </si>
  <si>
    <t>737647.fcs</t>
  </si>
  <si>
    <t>A04</t>
  </si>
  <si>
    <t>737648.fcs</t>
  </si>
  <si>
    <t>A05</t>
  </si>
  <si>
    <t>737649.fcs</t>
  </si>
  <si>
    <t>A06</t>
  </si>
  <si>
    <t>737650.fcs</t>
  </si>
  <si>
    <t>A07</t>
  </si>
  <si>
    <t>737651.fcs</t>
  </si>
  <si>
    <t>A08</t>
  </si>
  <si>
    <t>737652.fcs</t>
  </si>
  <si>
    <t>A09</t>
  </si>
  <si>
    <t>737653.fcs</t>
  </si>
  <si>
    <t>737654.fcs</t>
  </si>
  <si>
    <t>737655.fcs</t>
  </si>
  <si>
    <t>737659.fcs</t>
  </si>
  <si>
    <t>B04</t>
  </si>
  <si>
    <t>737660.fcs</t>
  </si>
  <si>
    <t>B05</t>
  </si>
  <si>
    <t>737661.fcs</t>
  </si>
  <si>
    <t>B06</t>
  </si>
  <si>
    <t>737662.fcs</t>
  </si>
  <si>
    <t>B07</t>
  </si>
  <si>
    <t>737663.fcs</t>
  </si>
  <si>
    <t>B08</t>
  </si>
  <si>
    <t>737664.fcs</t>
  </si>
  <si>
    <t>B09</t>
  </si>
  <si>
    <t>737665.fcs</t>
  </si>
  <si>
    <t>737666.fcs</t>
  </si>
  <si>
    <t>737667.fcs</t>
  </si>
  <si>
    <t>737668.fcs</t>
  </si>
  <si>
    <t>C01</t>
  </si>
  <si>
    <t>737669.fcs</t>
  </si>
  <si>
    <t>C02</t>
  </si>
  <si>
    <t>737670.fcs</t>
  </si>
  <si>
    <t>C03</t>
  </si>
  <si>
    <t>737671.fcs</t>
  </si>
  <si>
    <t>C04</t>
  </si>
  <si>
    <t>737672.fcs</t>
  </si>
  <si>
    <t>C05</t>
  </si>
  <si>
    <t>737673.fcs</t>
  </si>
  <si>
    <t>C06</t>
  </si>
  <si>
    <t>737674.fcs</t>
  </si>
  <si>
    <t>C07</t>
  </si>
  <si>
    <t>737675.fcs</t>
  </si>
  <si>
    <t>C08</t>
  </si>
  <si>
    <t>737676.fcs</t>
  </si>
  <si>
    <t>C09</t>
  </si>
  <si>
    <t>737677.fcs</t>
  </si>
  <si>
    <t>737678.fcs</t>
  </si>
  <si>
    <t>737679.fcs</t>
  </si>
  <si>
    <t>737682.fcs</t>
  </si>
  <si>
    <t>D03</t>
  </si>
  <si>
    <t>737683.fcs</t>
  </si>
  <si>
    <t>D04</t>
  </si>
  <si>
    <t>737685.fcs</t>
  </si>
  <si>
    <t>D06</t>
  </si>
  <si>
    <t>737686.fcs</t>
  </si>
  <si>
    <t>D07</t>
  </si>
  <si>
    <t>737687.fcs</t>
  </si>
  <si>
    <t>D08</t>
  </si>
  <si>
    <t>737688.fcs</t>
  </si>
  <si>
    <t>D09</t>
  </si>
  <si>
    <t>737689.fcs</t>
  </si>
  <si>
    <t>737690.fcs</t>
  </si>
  <si>
    <t>737691.fcs</t>
  </si>
  <si>
    <t>737692.fcs</t>
  </si>
  <si>
    <t>E01</t>
  </si>
  <si>
    <t>737693.fcs</t>
  </si>
  <si>
    <t>E02</t>
  </si>
  <si>
    <t>737694.fcs</t>
  </si>
  <si>
    <t>E03</t>
  </si>
  <si>
    <t>737695.fcs</t>
  </si>
  <si>
    <t>E04</t>
  </si>
  <si>
    <t>737696.fcs</t>
  </si>
  <si>
    <t>E05</t>
  </si>
  <si>
    <t>737697.fcs</t>
  </si>
  <si>
    <t>E06</t>
  </si>
  <si>
    <t>737698.fcs</t>
  </si>
  <si>
    <t>E07</t>
  </si>
  <si>
    <t>737699.fcs</t>
  </si>
  <si>
    <t>E08</t>
  </si>
  <si>
    <t>737700.fcs</t>
  </si>
  <si>
    <t>E09</t>
  </si>
  <si>
    <t>737701.fcs</t>
  </si>
  <si>
    <t>737702.fcs</t>
  </si>
  <si>
    <t>737703.fcs</t>
  </si>
  <si>
    <t>737712.fcs</t>
  </si>
  <si>
    <t>F09</t>
  </si>
  <si>
    <t>737713.fcs</t>
  </si>
  <si>
    <t>737714.fcs</t>
  </si>
  <si>
    <t>737715.fcs</t>
  </si>
  <si>
    <t>FlowJo batch output</t>
  </si>
  <si>
    <t>Origin</t>
  </si>
  <si>
    <t>Ratio % (mCherry-/total GFP+)</t>
  </si>
  <si>
    <t>Agam_695_sgNT</t>
  </si>
  <si>
    <t>Dmel_U62_sgCherry</t>
  </si>
  <si>
    <t>Dmel_U63_sgCherry</t>
  </si>
  <si>
    <t>Agam-695_sgCherry</t>
  </si>
  <si>
    <t>Agam_557_sgCherry</t>
  </si>
  <si>
    <t>Cquin_596_sgCherry</t>
  </si>
  <si>
    <t>Cquin_728_sgCherry</t>
  </si>
  <si>
    <t>Cquin_801_sgCherry</t>
  </si>
  <si>
    <t>Aaeg_774_sgCherry</t>
  </si>
  <si>
    <t>Aaeg_763_sgCherry</t>
  </si>
  <si>
    <t>Aaeg_972_sgCherry</t>
  </si>
  <si>
    <t>Aalb_726_sgCherry</t>
  </si>
  <si>
    <t>Aalb_743_sgCherry</t>
  </si>
  <si>
    <t>Aalb_744_sgCherry</t>
  </si>
  <si>
    <t>Agam_695_sgNT/no Cas9</t>
  </si>
  <si>
    <t>Calculated</t>
  </si>
  <si>
    <t>B01</t>
  </si>
  <si>
    <t>738511.fcs</t>
  </si>
  <si>
    <t>738513.fcs</t>
  </si>
  <si>
    <t>738514.fcs</t>
  </si>
  <si>
    <t>738515.fcs</t>
  </si>
  <si>
    <t>738516.fcs</t>
  </si>
  <si>
    <t>738517.fcs</t>
  </si>
  <si>
    <t>738518.fcs</t>
  </si>
  <si>
    <t>738519.fcs</t>
  </si>
  <si>
    <t>738520.fcs</t>
  </si>
  <si>
    <t>738521.fcs</t>
  </si>
  <si>
    <t>738522.fcs</t>
  </si>
  <si>
    <t>738523.fcs</t>
  </si>
  <si>
    <t>738524.fcs</t>
  </si>
  <si>
    <t>B02</t>
  </si>
  <si>
    <t>738525.fcs</t>
  </si>
  <si>
    <t>B03</t>
  </si>
  <si>
    <t>738526.fcs</t>
  </si>
  <si>
    <t>738528.fcs</t>
  </si>
  <si>
    <t>738529.fcs</t>
  </si>
  <si>
    <t>738531.fcs</t>
  </si>
  <si>
    <t>738532.fcs</t>
  </si>
  <si>
    <t>738535.fcs</t>
  </si>
  <si>
    <t>738536.fcs</t>
  </si>
  <si>
    <t>738537.fcs</t>
  </si>
  <si>
    <t>738539.fcs</t>
  </si>
  <si>
    <t>738540.fcs</t>
  </si>
  <si>
    <t>738541.fcs</t>
  </si>
  <si>
    <t>738543.fcs</t>
  </si>
  <si>
    <t>738544.fcs</t>
  </si>
  <si>
    <t>738545.fcs</t>
  </si>
  <si>
    <t>738551.fcs</t>
  </si>
  <si>
    <t>D05</t>
  </si>
  <si>
    <t>738552.fcs</t>
  </si>
  <si>
    <t>738553.fcs</t>
  </si>
  <si>
    <t>738555.fcs</t>
  </si>
  <si>
    <t>738556.fcs</t>
  </si>
  <si>
    <t>738557.fcs</t>
  </si>
  <si>
    <t>738559.fcs</t>
  </si>
  <si>
    <t>738560.fcs</t>
  </si>
  <si>
    <t>738561.fcs</t>
  </si>
  <si>
    <t>738563.fcs</t>
  </si>
  <si>
    <t>738564.fcs</t>
  </si>
  <si>
    <t>738565.fcs</t>
  </si>
  <si>
    <t>738567.fcs</t>
  </si>
  <si>
    <t>738568.fcs</t>
  </si>
  <si>
    <t>738569.fcs</t>
  </si>
  <si>
    <t>738579.fcs</t>
  </si>
  <si>
    <t>738580.fcs</t>
  </si>
  <si>
    <t>738581.fcs</t>
  </si>
  <si>
    <t>GFP+   /GFPdown | Count</t>
  </si>
  <si>
    <t>GFP+   /GFPdown/mCherry+ | Count</t>
  </si>
  <si>
    <t>GFP+   /GFPdown/mCherry+- | Count</t>
  </si>
  <si>
    <t>GFP+    | Median (PE-Texas Red-A)</t>
  </si>
  <si>
    <t>GFP+    | Median (Alexa Fluor 488-A)</t>
  </si>
  <si>
    <t>Exp_701797_GFP+   .fcs</t>
  </si>
  <si>
    <t>Exp_701798_GFP+   .fcs</t>
  </si>
  <si>
    <t>Exp_701799_GFP+   .fcs</t>
  </si>
  <si>
    <t>Exp_701800_GFP+   .fcs</t>
  </si>
  <si>
    <t>Exp_701801_GFP+   .fcs</t>
  </si>
  <si>
    <t>Exp_701802_GFP+   .fcs</t>
  </si>
  <si>
    <t>Exp_701803_GFP+   .fcs</t>
  </si>
  <si>
    <t>Exp_701804_GFP+   .fcs</t>
  </si>
  <si>
    <t>Exp_701805_GFP+   .fcs</t>
  </si>
  <si>
    <t>Exp_701806_GFP+   .fcs</t>
  </si>
  <si>
    <t>Exp_701807_GFP+   .fcs</t>
  </si>
  <si>
    <t>Exp_701808_GFP+   .fcs</t>
  </si>
  <si>
    <t>Exp_701809_GFP+   .fcs</t>
  </si>
  <si>
    <t>Exp_701810_GFP+   .fcs</t>
  </si>
  <si>
    <t>Exp_701811_GFP+   .fcs</t>
  </si>
  <si>
    <t>Exp_701812_GFP+   .fcs</t>
  </si>
  <si>
    <t>Exp_701813_GFP+   .fcs</t>
  </si>
  <si>
    <t>Exp_701814_GFP+   .fcs</t>
  </si>
  <si>
    <t>Exp_701815_GFP+   .fcs</t>
  </si>
  <si>
    <t>Exp_701816_GFP+   .fcs</t>
  </si>
  <si>
    <t>Exp_701817_GFP+   .fcs</t>
  </si>
  <si>
    <t>Exp_701818_GFP+   .fcs</t>
  </si>
  <si>
    <t>Exp_701819_GFP+   .fcs</t>
  </si>
  <si>
    <t>Exp_701820_GFP+   .fcs</t>
  </si>
  <si>
    <t>Exp_701821_GFP+   .fcs</t>
  </si>
  <si>
    <t>Exp_701822_GFP+   .fcs</t>
  </si>
  <si>
    <t>Exp_701823_GFP+   .fcs</t>
  </si>
  <si>
    <t>Exp_701824_GFP+   .fcs</t>
  </si>
  <si>
    <t>Exp_701825_GFP+   .fcs</t>
  </si>
  <si>
    <t>Exp_701826_GFP+   .fcs</t>
  </si>
  <si>
    <t>Exp_701827_GFP+   .fcs</t>
  </si>
  <si>
    <t>Exp_701828_GFP+   .fcs</t>
  </si>
  <si>
    <t>Exp_701829_GFP+   .fcs</t>
  </si>
  <si>
    <t>Exp_701830_GFP+   .fcs</t>
  </si>
  <si>
    <t>Exp_701831_GFP+   .fcs</t>
  </si>
  <si>
    <t>Exp_701832_GFP+   .fcs</t>
  </si>
  <si>
    <t>Exp_701833_GFP+   .fcs</t>
  </si>
  <si>
    <t>Exp_701834_GFP+   .fcs</t>
  </si>
  <si>
    <t>Exp_701835_GFP+   .fcs</t>
  </si>
  <si>
    <t>Exp_701836_GFP+   .fcs</t>
  </si>
  <si>
    <t>Exp_701837_GFP+   .fcs</t>
  </si>
  <si>
    <t>Exp_701838_GFP+   .fcs</t>
  </si>
  <si>
    <t>Exp_701839_GFP+   .fcs</t>
  </si>
  <si>
    <t>Exp_701840_GFP+   .fcs</t>
  </si>
  <si>
    <t>Exp_701841_GFP+   .fcs</t>
  </si>
  <si>
    <t>Exp_701869_GFP+   .fcs</t>
  </si>
  <si>
    <t>Exp_701870_GFP+   .fcs</t>
  </si>
  <si>
    <t>Exp_701871_GFP+   .fcs</t>
  </si>
  <si>
    <t>A02</t>
  </si>
  <si>
    <t>D01</t>
  </si>
  <si>
    <t>D02</t>
  </si>
  <si>
    <t>G01</t>
  </si>
  <si>
    <t>G02</t>
  </si>
  <si>
    <t>G03</t>
  </si>
  <si>
    <t>export_701970_GFP+   .fcs</t>
  </si>
  <si>
    <t>export_701971_GFP+   .fcs</t>
  </si>
  <si>
    <t>export_701972_GFP+   .fcs</t>
  </si>
  <si>
    <t>export_701973_GFP+   .fcs</t>
  </si>
  <si>
    <t>export_701974_GFP+   .fcs</t>
  </si>
  <si>
    <t>export_701975_GFP+   .fcs</t>
  </si>
  <si>
    <t>export_701976_GFP+   .fcs</t>
  </si>
  <si>
    <t>export_701977_GFP+   .fcs</t>
  </si>
  <si>
    <t>export_701978_GFP+   .fcs</t>
  </si>
  <si>
    <t>export_701979_GFP+   .fcs</t>
  </si>
  <si>
    <t>export_701980_GFP+   .fcs</t>
  </si>
  <si>
    <t>export_701981_GFP+   .fcs</t>
  </si>
  <si>
    <t>export_701982_GFP+   .fcs</t>
  </si>
  <si>
    <t>export_701983_GFP+   .fcs</t>
  </si>
  <si>
    <t>export_701984_GFP+   .fcs</t>
  </si>
  <si>
    <t>export_701985_GFP+   .fcs</t>
  </si>
  <si>
    <t>export_701986_GFP+   .fcs</t>
  </si>
  <si>
    <t>export_701987_GFP+   .fcs</t>
  </si>
  <si>
    <t>export_701988_GFP+   .fcs</t>
  </si>
  <si>
    <t>export_701989_GFP+   .fcs</t>
  </si>
  <si>
    <t>export_701991_GFP+   .fcs</t>
  </si>
  <si>
    <t>export_701992_GFP+   .fcs</t>
  </si>
  <si>
    <t>export_701993_GFP+   .fcs</t>
  </si>
  <si>
    <t>export_701994_GFP+   .fcs</t>
  </si>
  <si>
    <t>export_701995_GFP+   .fcs</t>
  </si>
  <si>
    <t>export_701996_GFP+   .fcs</t>
  </si>
  <si>
    <t>export_701997_GFP+   .fcs</t>
  </si>
  <si>
    <t>export_701998_GFP+   .fcs</t>
  </si>
  <si>
    <t>export_701999_GFP+   .fcs</t>
  </si>
  <si>
    <t>export_702000_GFP+   .fcs</t>
  </si>
  <si>
    <t>export_702001_GFP+   .fcs</t>
  </si>
  <si>
    <t>export_702002_GFP+   .fcs</t>
  </si>
  <si>
    <t>export_702003_GFP+   .fcs</t>
  </si>
  <si>
    <t>export_702004_GFP+   .fcs</t>
  </si>
  <si>
    <t>export_702005_GFP+   .fcs</t>
  </si>
  <si>
    <t>export_702006_GFP+   .fcs</t>
  </si>
  <si>
    <t>export_702007_GFP+   .fcs</t>
  </si>
  <si>
    <t>export_702008_GFP+   .fcs</t>
  </si>
  <si>
    <t>export_702009_GFP+   .fcs</t>
  </si>
  <si>
    <t>export_702010_GFP+   .fcs</t>
  </si>
  <si>
    <t>export_702011_GFP+   .fcs</t>
  </si>
  <si>
    <t>export_702012_GFP+   .fcs</t>
  </si>
  <si>
    <t>export_702013_GFP+   .fcs</t>
  </si>
  <si>
    <t>export_702014_GFP+   .fcs</t>
  </si>
  <si>
    <t>export_702042_GFP+   .fcs</t>
  </si>
  <si>
    <t>export_702043_GFP+   .fcs</t>
  </si>
  <si>
    <t>export_702044_GFP+   .fcs</t>
  </si>
  <si>
    <t>export_701045_GFP+   .fcs</t>
  </si>
  <si>
    <t>export_701046_GFP+   .fcs</t>
  </si>
  <si>
    <t>export_701047_GFP+   .fcs</t>
  </si>
  <si>
    <t>export_701048_GFP+   .fcs</t>
  </si>
  <si>
    <t>export_701049_GFP+   .fcs</t>
  </si>
  <si>
    <t>export_701050_GFP+   .fcs</t>
  </si>
  <si>
    <t>export_701051_GFP+   .fcs</t>
  </si>
  <si>
    <t>export_701052_GFP+   .fcs</t>
  </si>
  <si>
    <t>export_701053_GFP+   .fcs</t>
  </si>
  <si>
    <t>export_701054_GFP+   .fcs</t>
  </si>
  <si>
    <t>export_701055_GFP+   .fcs</t>
  </si>
  <si>
    <t>export_701056_GFP+   .fcs</t>
  </si>
  <si>
    <t>export_701057_GFP+   .fcs</t>
  </si>
  <si>
    <t>export_701058_GFP+   .fcs</t>
  </si>
  <si>
    <t>export_701059_GFP+   .fcs</t>
  </si>
  <si>
    <t>export_701060_GFP+   .fcs</t>
  </si>
  <si>
    <t>export_701061_GFP+   .fcs</t>
  </si>
  <si>
    <t>export_701062_GFP+   .fcs</t>
  </si>
  <si>
    <t>export_701063_GFP+   .fcs</t>
  </si>
  <si>
    <t>export_701064_GFP+   .fcs</t>
  </si>
  <si>
    <t>export_701065_GFP+   .fcs</t>
  </si>
  <si>
    <t>export_701066_GFP+   .fcs</t>
  </si>
  <si>
    <t>export_701067_GFP+   .fcs</t>
  </si>
  <si>
    <t>export_701068_GFP+   .fcs</t>
  </si>
  <si>
    <t>export_701069_GFP+   .fcs</t>
  </si>
  <si>
    <t>export_701070_GFP+   .fcs</t>
  </si>
  <si>
    <t>export_701071_GFP+   .fcs</t>
  </si>
  <si>
    <t>export_701072_GFP+   .fcs</t>
  </si>
  <si>
    <t>export_701073_GFP+   .fcs</t>
  </si>
  <si>
    <t>export_701074_GFP+   .fcs</t>
  </si>
  <si>
    <t>export_701075_GFP+   .fcs</t>
  </si>
  <si>
    <t>export_701076_GFP+   .fcs</t>
  </si>
  <si>
    <t>export_701077_GFP+   .fcs</t>
  </si>
  <si>
    <t>export_701078_GFP+   .fcs</t>
  </si>
  <si>
    <t>export_701080_GFP+   .fcs</t>
  </si>
  <si>
    <t>export_701081_GFP+   .fcs</t>
  </si>
  <si>
    <t>export_701082_GFP+   .fcs</t>
  </si>
  <si>
    <t>export_701083_GFP+   .fcs</t>
  </si>
  <si>
    <t>export_701084_GFP+   .fcs</t>
  </si>
  <si>
    <t>export_701086_GFP+   .fcs</t>
  </si>
  <si>
    <t>export_701087_GFP+   .fcs</t>
  </si>
  <si>
    <t>export_701089_GFP+   .fcs</t>
  </si>
  <si>
    <t>export_701117_GFP+   .fcs</t>
  </si>
  <si>
    <t>export_701118_GFP+   .fcs</t>
  </si>
  <si>
    <t>export_701119_GFP+   .fcs</t>
  </si>
  <si>
    <t>Cells/Single Cells/GFP+   /GFPdownsampled | Median (PE-Texas Red-A)</t>
  </si>
  <si>
    <t>Cells/Single Cells/GFP+   /GFPdownsampled | Median (Alexa Fluor 488-A)</t>
  </si>
  <si>
    <t>Sua5B-IE8-replicate 1</t>
  </si>
  <si>
    <t>Sua5B-IE8-replicate 3</t>
  </si>
  <si>
    <t>Sua5B-IE8-replicate 2</t>
  </si>
  <si>
    <t>C6/36-HE8-replicate 1</t>
  </si>
  <si>
    <t>C6/36-HE8-replicate 2</t>
  </si>
  <si>
    <t>C6/36-HE8-replicate 3</t>
  </si>
  <si>
    <t>Cells/Single Cells/GFP+    | Freq. of Parent</t>
  </si>
  <si>
    <t>701045.fcs</t>
  </si>
  <si>
    <t>701046.fcs</t>
  </si>
  <si>
    <t>701047.fcs</t>
  </si>
  <si>
    <t>701048.fcs</t>
  </si>
  <si>
    <t>701049.fcs</t>
  </si>
  <si>
    <t>701050.fcs</t>
  </si>
  <si>
    <t>701051.fcs</t>
  </si>
  <si>
    <t>701052.fcs</t>
  </si>
  <si>
    <t>701053.fcs</t>
  </si>
  <si>
    <t>701054.fcs</t>
  </si>
  <si>
    <t>701055.fcs</t>
  </si>
  <si>
    <t>701056.fcs</t>
  </si>
  <si>
    <t>701057.fcs</t>
  </si>
  <si>
    <t>701058.fcs</t>
  </si>
  <si>
    <t>701059.fcs</t>
  </si>
  <si>
    <t>701060.fcs</t>
  </si>
  <si>
    <t>701061.fcs</t>
  </si>
  <si>
    <t>701062.fcs</t>
  </si>
  <si>
    <t>701063.fcs</t>
  </si>
  <si>
    <t>701064.fcs</t>
  </si>
  <si>
    <t>701065.fcs</t>
  </si>
  <si>
    <t>701066.fcs</t>
  </si>
  <si>
    <t>701067.fcs</t>
  </si>
  <si>
    <t>701068.fcs</t>
  </si>
  <si>
    <t>701069.fcs</t>
  </si>
  <si>
    <t>701070.fcs</t>
  </si>
  <si>
    <t>701071.fcs</t>
  </si>
  <si>
    <t>701072.fcs</t>
  </si>
  <si>
    <t>701073.fcs</t>
  </si>
  <si>
    <t>701074.fcs</t>
  </si>
  <si>
    <t>701075.fcs</t>
  </si>
  <si>
    <t>701076.fcs</t>
  </si>
  <si>
    <t>701077.fcs</t>
  </si>
  <si>
    <t>701078.fcs</t>
  </si>
  <si>
    <t>701080.fcs</t>
  </si>
  <si>
    <t>701081.fcs</t>
  </si>
  <si>
    <t>701082.fcs</t>
  </si>
  <si>
    <t>701083.fcs</t>
  </si>
  <si>
    <t>701084.fcs</t>
  </si>
  <si>
    <t>701086.fcs</t>
  </si>
  <si>
    <t>701087.fcs</t>
  </si>
  <si>
    <t>701089.fcs</t>
  </si>
  <si>
    <t>701117.fcs</t>
  </si>
  <si>
    <t>701118.fcs</t>
  </si>
  <si>
    <t>701119.fcs</t>
  </si>
  <si>
    <t>701797.fcs</t>
  </si>
  <si>
    <t>701798.fcs</t>
  </si>
  <si>
    <t>701799.fcs</t>
  </si>
  <si>
    <t>701800.fcs</t>
  </si>
  <si>
    <t>701801.fcs</t>
  </si>
  <si>
    <t>701802.fcs</t>
  </si>
  <si>
    <t>701803.fcs</t>
  </si>
  <si>
    <t>701804.fcs</t>
  </si>
  <si>
    <t>701805.fcs</t>
  </si>
  <si>
    <t>701806.fcs</t>
  </si>
  <si>
    <t>701807.fcs</t>
  </si>
  <si>
    <t>701808.fcs</t>
  </si>
  <si>
    <t>701809.fcs</t>
  </si>
  <si>
    <t>701810.fcs</t>
  </si>
  <si>
    <t>701811.fcs</t>
  </si>
  <si>
    <t>701812.fcs</t>
  </si>
  <si>
    <t>701813.fcs</t>
  </si>
  <si>
    <t>701814.fcs</t>
  </si>
  <si>
    <t>701815.fcs</t>
  </si>
  <si>
    <t>701816.fcs</t>
  </si>
  <si>
    <t>701817.fcs</t>
  </si>
  <si>
    <t>701818.fcs</t>
  </si>
  <si>
    <t>701819.fcs</t>
  </si>
  <si>
    <t>701820.fcs</t>
  </si>
  <si>
    <t>701821.fcs</t>
  </si>
  <si>
    <t>701822.fcs</t>
  </si>
  <si>
    <t>701823.fcs</t>
  </si>
  <si>
    <t>701824.fcs</t>
  </si>
  <si>
    <t>701825.fcs</t>
  </si>
  <si>
    <t>701826.fcs</t>
  </si>
  <si>
    <t>701827.fcs</t>
  </si>
  <si>
    <t>701828.fcs</t>
  </si>
  <si>
    <t>701829.fcs</t>
  </si>
  <si>
    <t>701830.fcs</t>
  </si>
  <si>
    <t>701831.fcs</t>
  </si>
  <si>
    <t>701832.fcs</t>
  </si>
  <si>
    <t>701833.fcs</t>
  </si>
  <si>
    <t>701834.fcs</t>
  </si>
  <si>
    <t>701835.fcs</t>
  </si>
  <si>
    <t>701836.fcs</t>
  </si>
  <si>
    <t>701837.fcs</t>
  </si>
  <si>
    <t>701838.fcs</t>
  </si>
  <si>
    <t>701839.fcs</t>
  </si>
  <si>
    <t>701840.fcs</t>
  </si>
  <si>
    <t>701841.fcs</t>
  </si>
  <si>
    <t>701869.fcs</t>
  </si>
  <si>
    <t>701870.fcs</t>
  </si>
  <si>
    <t>701871.fcs</t>
  </si>
  <si>
    <t>701970.fcs</t>
  </si>
  <si>
    <t>701971.fcs</t>
  </si>
  <si>
    <t>701972.fcs</t>
  </si>
  <si>
    <t>701973.fcs</t>
  </si>
  <si>
    <t>701974.fcs</t>
  </si>
  <si>
    <t>701975.fcs</t>
  </si>
  <si>
    <t>701976.fcs</t>
  </si>
  <si>
    <t>701977.fcs</t>
  </si>
  <si>
    <t>701978.fcs</t>
  </si>
  <si>
    <t>701979.fcs</t>
  </si>
  <si>
    <t>701980.fcs</t>
  </si>
  <si>
    <t>701981.fcs</t>
  </si>
  <si>
    <t>701982.fcs</t>
  </si>
  <si>
    <t>701983.fcs</t>
  </si>
  <si>
    <t>701984.fcs</t>
  </si>
  <si>
    <t>701985.fcs</t>
  </si>
  <si>
    <t>701986.fcs</t>
  </si>
  <si>
    <t>701987.fcs</t>
  </si>
  <si>
    <t>701988.fcs</t>
  </si>
  <si>
    <t>701989.fcs</t>
  </si>
  <si>
    <t>701991.fcs</t>
  </si>
  <si>
    <t>701992.fcs</t>
  </si>
  <si>
    <t>701993.fcs</t>
  </si>
  <si>
    <t>701994.fcs</t>
  </si>
  <si>
    <t>701995.fcs</t>
  </si>
  <si>
    <t>701996.fcs</t>
  </si>
  <si>
    <t>701997.fcs</t>
  </si>
  <si>
    <t>701998.fcs</t>
  </si>
  <si>
    <t>701999.fcs</t>
  </si>
  <si>
    <t>702000.fcs</t>
  </si>
  <si>
    <t>702001.fcs</t>
  </si>
  <si>
    <t>702002.fcs</t>
  </si>
  <si>
    <t>702003.fcs</t>
  </si>
  <si>
    <t>702004.fcs</t>
  </si>
  <si>
    <t>702005.fcs</t>
  </si>
  <si>
    <t>702006.fcs</t>
  </si>
  <si>
    <t>702007.fcs</t>
  </si>
  <si>
    <t>702008.fcs</t>
  </si>
  <si>
    <t>702009.fcs</t>
  </si>
  <si>
    <t>702010.fcs</t>
  </si>
  <si>
    <t>702011.fcs</t>
  </si>
  <si>
    <t>702012.fcs</t>
  </si>
  <si>
    <t>702013.fcs</t>
  </si>
  <si>
    <t>702014.fcs</t>
  </si>
  <si>
    <t>702042.fcs</t>
  </si>
  <si>
    <t>702043.fcs</t>
  </si>
  <si>
    <t>702044.fcs</t>
  </si>
  <si>
    <t>144993.fcs</t>
  </si>
  <si>
    <t>144994.fcs</t>
  </si>
  <si>
    <t>144995.fcs</t>
  </si>
  <si>
    <t>144996.fcs</t>
  </si>
  <si>
    <t>144997.fcs</t>
  </si>
  <si>
    <t>144998.fcs</t>
  </si>
  <si>
    <t>144999.fcs</t>
  </si>
  <si>
    <t>145000.fcs</t>
  </si>
  <si>
    <t>145001.fcs</t>
  </si>
  <si>
    <t>145002.fcs</t>
  </si>
  <si>
    <t>145003.fcs</t>
  </si>
  <si>
    <t>145004.fcs</t>
  </si>
  <si>
    <t>145005.fcs</t>
  </si>
  <si>
    <t>145006.fcs</t>
  </si>
  <si>
    <t>145007.fcs</t>
  </si>
  <si>
    <t>145008.fcs</t>
  </si>
  <si>
    <t>145009.fcs</t>
  </si>
  <si>
    <t>145010.fcs</t>
  </si>
  <si>
    <t>145011.fcs</t>
  </si>
  <si>
    <t>145012.fcs</t>
  </si>
  <si>
    <t>145013.fcs</t>
  </si>
  <si>
    <t>145014.fcs</t>
  </si>
  <si>
    <t>145015.fcs</t>
  </si>
  <si>
    <t>145016.fcs</t>
  </si>
  <si>
    <t>145017.fcs</t>
  </si>
  <si>
    <t>145018.fcs</t>
  </si>
  <si>
    <t>145019.fcs</t>
  </si>
  <si>
    <t>145020.fcs</t>
  </si>
  <si>
    <t>145021.fcs</t>
  </si>
  <si>
    <t>145022.fcs</t>
  </si>
  <si>
    <t>145023.fcs</t>
  </si>
  <si>
    <t>145024.fcs</t>
  </si>
  <si>
    <t>145025.fcs</t>
  </si>
  <si>
    <t>145026.fcs</t>
  </si>
  <si>
    <t>145027.fcs</t>
  </si>
  <si>
    <t>145028.fcs</t>
  </si>
  <si>
    <t>145029.fcs</t>
  </si>
  <si>
    <t>145030.fcs</t>
  </si>
  <si>
    <t>145031.fcs</t>
  </si>
  <si>
    <t>145032.fcs</t>
  </si>
  <si>
    <t>145033.fcs</t>
  </si>
  <si>
    <t>145034.fcs</t>
  </si>
  <si>
    <t>145035.fcs</t>
  </si>
  <si>
    <t>145036.fcs</t>
  </si>
  <si>
    <t>145037.fcs</t>
  </si>
  <si>
    <t>145038.fcs</t>
  </si>
  <si>
    <t>145039.fcs</t>
  </si>
  <si>
    <t>145040.fcs</t>
  </si>
  <si>
    <t>145041.fcs</t>
  </si>
  <si>
    <t>145042.fcs</t>
  </si>
  <si>
    <t>145043.fcs</t>
  </si>
  <si>
    <t>145044.fcs</t>
  </si>
  <si>
    <t>145045.fcs</t>
  </si>
  <si>
    <t>145046.fcs</t>
  </si>
  <si>
    <t>145047.fcs</t>
  </si>
  <si>
    <t>145048.fcs</t>
  </si>
  <si>
    <t>145049.fcs</t>
  </si>
  <si>
    <t>145050.fcs</t>
  </si>
  <si>
    <t>145051.fcs</t>
  </si>
  <si>
    <t>145052.fcs</t>
  </si>
  <si>
    <t>145139.fcs</t>
  </si>
  <si>
    <t>145140.fcs</t>
  </si>
  <si>
    <t>145141.fcs</t>
  </si>
  <si>
    <t>145142.fcs</t>
  </si>
  <si>
    <t>145143.fcs</t>
  </si>
  <si>
    <t>145144.fcs</t>
  </si>
  <si>
    <t>145145.fcs</t>
  </si>
  <si>
    <t>145146.fcs</t>
  </si>
  <si>
    <t>145147.fcs</t>
  </si>
  <si>
    <t>145148.fcs</t>
  </si>
  <si>
    <t>145149.fcs</t>
  </si>
  <si>
    <t>145150.fcs</t>
  </si>
  <si>
    <t>145151.fcs</t>
  </si>
  <si>
    <t>145152.fcs</t>
  </si>
  <si>
    <t>145153.fcs</t>
  </si>
  <si>
    <t>145154.fcs</t>
  </si>
  <si>
    <t>145155.fcs</t>
  </si>
  <si>
    <t>145156.fcs</t>
  </si>
  <si>
    <t>145157.fcs</t>
  </si>
  <si>
    <t>145158.fcs</t>
  </si>
  <si>
    <t>145159.fcs</t>
  </si>
  <si>
    <t>145160.fcs</t>
  </si>
  <si>
    <t>145161.fcs</t>
  </si>
  <si>
    <t>145162.fcs</t>
  </si>
  <si>
    <t>145163.fcs</t>
  </si>
  <si>
    <t>145164.fcs</t>
  </si>
  <si>
    <t>145165.fcs</t>
  </si>
  <si>
    <t>145166.fcs</t>
  </si>
  <si>
    <t>145167.fcs</t>
  </si>
  <si>
    <t>145168.fcs</t>
  </si>
  <si>
    <t>145169.fcs</t>
  </si>
  <si>
    <t>145170.fcs</t>
  </si>
  <si>
    <t>145171.fcs</t>
  </si>
  <si>
    <t>145172.fcs</t>
  </si>
  <si>
    <t>145173.fcs</t>
  </si>
  <si>
    <t>145174.fcs</t>
  </si>
  <si>
    <t>145175.fcs</t>
  </si>
  <si>
    <t>145176.fcs</t>
  </si>
  <si>
    <t>145177.fcs</t>
  </si>
  <si>
    <t>145178.fcs</t>
  </si>
  <si>
    <t>145179.fcs</t>
  </si>
  <si>
    <t>145180.fcs</t>
  </si>
  <si>
    <t>145181.fcs</t>
  </si>
  <si>
    <t>145182.fcs</t>
  </si>
  <si>
    <t>145183.fcs</t>
  </si>
  <si>
    <t>145184.fcs</t>
  </si>
  <si>
    <t>145185.fcs</t>
  </si>
  <si>
    <t>145186.fcs</t>
  </si>
  <si>
    <t>145187.fcs</t>
  </si>
  <si>
    <t>145188.fcs</t>
  </si>
  <si>
    <t>145189.fcs</t>
  </si>
  <si>
    <t>145190.fcs</t>
  </si>
  <si>
    <t>145191.fcs</t>
  </si>
  <si>
    <t>145192.fcs</t>
  </si>
  <si>
    <t>145193.fcs</t>
  </si>
  <si>
    <t>145194.fcs</t>
  </si>
  <si>
    <t>145195.fcs</t>
  </si>
  <si>
    <t>145196.fcs</t>
  </si>
  <si>
    <t>145197.fcs</t>
  </si>
  <si>
    <t>145198.fcs</t>
  </si>
  <si>
    <t>145288.fcs</t>
  </si>
  <si>
    <t>145289.fcs</t>
  </si>
  <si>
    <t>145290.fcs</t>
  </si>
  <si>
    <t>145291.fcs</t>
  </si>
  <si>
    <t>145292.fcs</t>
  </si>
  <si>
    <t>145293.fcs</t>
  </si>
  <si>
    <t>145294.fcs</t>
  </si>
  <si>
    <t>145295.fcs</t>
  </si>
  <si>
    <t>145296.fcs</t>
  </si>
  <si>
    <t>145297.fcs</t>
  </si>
  <si>
    <t>145298.fcs</t>
  </si>
  <si>
    <t>145299.fcs</t>
  </si>
  <si>
    <t>145300.fcs</t>
  </si>
  <si>
    <t>145301.fcs</t>
  </si>
  <si>
    <t>145302.fcs</t>
  </si>
  <si>
    <t>145303.fcs</t>
  </si>
  <si>
    <t>145304.fcs</t>
  </si>
  <si>
    <t>145305.fcs</t>
  </si>
  <si>
    <t>145306.fcs</t>
  </si>
  <si>
    <t>145307.fcs</t>
  </si>
  <si>
    <t>145308.fcs</t>
  </si>
  <si>
    <t>145309.fcs</t>
  </si>
  <si>
    <t>145310.fcs</t>
  </si>
  <si>
    <t>145311.fcs</t>
  </si>
  <si>
    <t>145312.fcs</t>
  </si>
  <si>
    <t>145313.fcs</t>
  </si>
  <si>
    <t>145314.fcs</t>
  </si>
  <si>
    <t>145315.fcs</t>
  </si>
  <si>
    <t>145316.fcs</t>
  </si>
  <si>
    <t>145317.fcs</t>
  </si>
  <si>
    <t>145318.fcs</t>
  </si>
  <si>
    <t>145319.fcs</t>
  </si>
  <si>
    <t>145320.fcs</t>
  </si>
  <si>
    <t>145321.fcs</t>
  </si>
  <si>
    <t>145322.fcs</t>
  </si>
  <si>
    <t>145323.fcs</t>
  </si>
  <si>
    <t>145324.fcs</t>
  </si>
  <si>
    <t>145325.fcs</t>
  </si>
  <si>
    <t>145326.fcs</t>
  </si>
  <si>
    <t>145327.fcs</t>
  </si>
  <si>
    <t>145328.fcs</t>
  </si>
  <si>
    <t>145329.fcs</t>
  </si>
  <si>
    <t>145330.fcs</t>
  </si>
  <si>
    <t>145331.fcs</t>
  </si>
  <si>
    <t>145332.fcs</t>
  </si>
  <si>
    <t>145333.fcs</t>
  </si>
  <si>
    <t>145334.fcs</t>
  </si>
  <si>
    <t>145335.fcs</t>
  </si>
  <si>
    <t>145336.fcs</t>
  </si>
  <si>
    <t>145337.fcs</t>
  </si>
  <si>
    <t>145338.fcs</t>
  </si>
  <si>
    <t>145339.fcs</t>
  </si>
  <si>
    <t>145340.fcs</t>
  </si>
  <si>
    <t>145341.fcs</t>
  </si>
  <si>
    <t>145342.fcs</t>
  </si>
  <si>
    <t>145343.fcs</t>
  </si>
  <si>
    <t>145344.fcs</t>
  </si>
  <si>
    <t>145345.fcs</t>
  </si>
  <si>
    <t>145346.fcs</t>
  </si>
  <si>
    <t>145347.fcs</t>
  </si>
  <si>
    <t>S2R+-MT::Cas9-replicate 1</t>
  </si>
  <si>
    <t>S2R+-MT::Cas9-replicate 2</t>
  </si>
  <si>
    <t>S2R+-MT::Cas9-replicate 3</t>
  </si>
  <si>
    <t>Consensus_sgCherry</t>
  </si>
  <si>
    <t>Agam1-695_sgNT</t>
  </si>
  <si>
    <t>DmelU62_sgCherry</t>
  </si>
  <si>
    <t>DmelU63_sgCherry</t>
  </si>
  <si>
    <t>Agam1-695_sgCherry</t>
  </si>
  <si>
    <t>Agam2-557_sgCherry</t>
  </si>
  <si>
    <t>Cquin1-596_sgCherry</t>
  </si>
  <si>
    <t>Cquin2-728_sgCherry</t>
  </si>
  <si>
    <t>Cquin3-801_sgCherry</t>
  </si>
  <si>
    <t>Aegy2-774_sgCherry</t>
  </si>
  <si>
    <t>Aegy1-763_sgCherry</t>
  </si>
  <si>
    <t>Aegy3-972_sgCherry</t>
  </si>
  <si>
    <t>Aalb1-726_sgCherry</t>
  </si>
  <si>
    <t>Aalb2-743_sgCherry</t>
  </si>
  <si>
    <t>Aalb3-744_sgCherry</t>
  </si>
  <si>
    <t>Agam1-695_sgNT no cas</t>
  </si>
  <si>
    <t>NAMRU2-CQ-01-1.7-replicate 1</t>
  </si>
  <si>
    <t>NAMRU2-CQ-01-1.7-replicate 2</t>
  </si>
  <si>
    <t>NAMRU2-CQ-01-1.7-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6"/>
      <color theme="1"/>
      <name val="Calibri (Body)_x0000_"/>
    </font>
    <font>
      <b/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Arial"/>
      <family val="2"/>
    </font>
    <font>
      <b/>
      <sz val="16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4" fillId="2" borderId="0" xfId="0" applyFont="1" applyFill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3" borderId="0" xfId="0" applyFill="1"/>
    <xf numFmtId="0" fontId="4" fillId="3" borderId="0" xfId="0" applyFont="1" applyFill="1"/>
    <xf numFmtId="0" fontId="4" fillId="4" borderId="0" xfId="0" applyFont="1" applyFill="1" applyAlignment="1">
      <alignment horizontal="center"/>
    </xf>
    <xf numFmtId="0" fontId="5" fillId="0" borderId="0" xfId="0" applyFont="1"/>
    <xf numFmtId="2" fontId="0" fillId="4" borderId="0" xfId="0" applyNumberFormat="1" applyFill="1"/>
    <xf numFmtId="2" fontId="2" fillId="0" borderId="0" xfId="0" applyNumberFormat="1" applyFont="1"/>
    <xf numFmtId="2" fontId="0" fillId="0" borderId="0" xfId="0" applyNumberFormat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4" fillId="0" borderId="0" xfId="0" applyFont="1" applyFill="1"/>
    <xf numFmtId="0" fontId="2" fillId="0" borderId="0" xfId="0" applyFont="1" applyFill="1"/>
    <xf numFmtId="2" fontId="6" fillId="4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0" fontId="7" fillId="0" borderId="0" xfId="0" applyFont="1"/>
    <xf numFmtId="11" fontId="0" fillId="0" borderId="0" xfId="0" applyNumberFormat="1"/>
    <xf numFmtId="0" fontId="0" fillId="0" borderId="0" xfId="0" applyFont="1"/>
    <xf numFmtId="0" fontId="0" fillId="0" borderId="0" xfId="0" applyFont="1" applyFill="1"/>
    <xf numFmtId="1" fontId="0" fillId="0" borderId="0" xfId="0" applyNumberFormat="1" applyFill="1"/>
    <xf numFmtId="1" fontId="0" fillId="0" borderId="0" xfId="0" applyNumberFormat="1"/>
    <xf numFmtId="0" fontId="4" fillId="0" borderId="0" xfId="0" applyFont="1" applyFill="1" applyAlignment="1">
      <alignment horizontal="center"/>
    </xf>
    <xf numFmtId="2" fontId="0" fillId="0" borderId="0" xfId="0" applyNumberFormat="1" applyFont="1"/>
    <xf numFmtId="1" fontId="0" fillId="0" borderId="0" xfId="0" applyNumberFormat="1" applyFont="1"/>
    <xf numFmtId="1" fontId="2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473A3-1BA7-7F41-BA24-D54E6C6146E2}">
  <dimension ref="A5:BT210"/>
  <sheetViews>
    <sheetView tabSelected="1" zoomScale="44" zoomScaleNormal="44" workbookViewId="0"/>
  </sheetViews>
  <sheetFormatPr baseColWidth="10" defaultRowHeight="16"/>
  <cols>
    <col min="1" max="1" width="23.83203125" customWidth="1"/>
    <col min="2" max="2" width="25" customWidth="1"/>
    <col min="4" max="4" width="48.33203125" customWidth="1"/>
    <col min="5" max="5" width="23.33203125" customWidth="1"/>
    <col min="6" max="6" width="34.83203125" customWidth="1"/>
    <col min="7" max="7" width="33" style="15" customWidth="1"/>
    <col min="8" max="8" width="30" customWidth="1"/>
    <col min="9" max="9" width="35.83203125" style="6" customWidth="1"/>
    <col min="10" max="10" width="22.6640625" style="6" customWidth="1"/>
    <col min="11" max="11" width="27.1640625" style="14" customWidth="1"/>
    <col min="16" max="16" width="22.5" customWidth="1"/>
    <col min="23" max="23" width="2.5" customWidth="1"/>
  </cols>
  <sheetData>
    <row r="5" spans="1:72" s="2" customFormat="1"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</row>
    <row r="6" spans="1:72">
      <c r="O6" s="1"/>
    </row>
    <row r="7" spans="1:72" ht="29">
      <c r="A7" s="5" t="s">
        <v>538</v>
      </c>
      <c r="B7" s="9" t="s">
        <v>316</v>
      </c>
      <c r="C7" s="8"/>
      <c r="D7" s="8"/>
      <c r="E7" s="8"/>
      <c r="F7" s="8"/>
      <c r="G7" s="8"/>
      <c r="H7" s="8"/>
      <c r="I7" s="22"/>
      <c r="J7" s="10" t="s">
        <v>334</v>
      </c>
      <c r="K7" s="20"/>
      <c r="L7" s="21"/>
      <c r="M7" s="21"/>
      <c r="N7" s="21"/>
    </row>
    <row r="8" spans="1:72">
      <c r="A8" s="2"/>
      <c r="B8" s="2" t="s">
        <v>0</v>
      </c>
      <c r="C8" s="2" t="s">
        <v>214</v>
      </c>
      <c r="D8" s="2" t="s">
        <v>544</v>
      </c>
      <c r="E8" s="2" t="s">
        <v>385</v>
      </c>
      <c r="F8" s="2" t="s">
        <v>386</v>
      </c>
      <c r="G8" s="19" t="s">
        <v>387</v>
      </c>
      <c r="H8" s="19" t="s">
        <v>388</v>
      </c>
      <c r="I8" s="7" t="s">
        <v>389</v>
      </c>
      <c r="J8" s="7" t="s">
        <v>317</v>
      </c>
      <c r="K8" s="13" t="s">
        <v>318</v>
      </c>
      <c r="L8" s="2"/>
    </row>
    <row r="9" spans="1:72">
      <c r="A9" t="s">
        <v>545</v>
      </c>
      <c r="B9" t="s">
        <v>491</v>
      </c>
      <c r="C9" t="s">
        <v>221</v>
      </c>
      <c r="D9">
        <v>6.04</v>
      </c>
      <c r="E9">
        <v>1000</v>
      </c>
      <c r="F9">
        <v>995</v>
      </c>
      <c r="G9" s="15">
        <v>5</v>
      </c>
      <c r="H9">
        <v>3399</v>
      </c>
      <c r="I9" s="6">
        <v>1883</v>
      </c>
      <c r="J9" t="s">
        <v>869</v>
      </c>
      <c r="K9" s="14">
        <f>(G9/E9)*100</f>
        <v>0.5</v>
      </c>
    </row>
    <row r="10" spans="1:72">
      <c r="A10" t="s">
        <v>546</v>
      </c>
      <c r="B10" t="s">
        <v>492</v>
      </c>
      <c r="C10" t="s">
        <v>438</v>
      </c>
      <c r="D10">
        <v>10.7</v>
      </c>
      <c r="E10">
        <v>1000</v>
      </c>
      <c r="F10">
        <v>998</v>
      </c>
      <c r="G10" s="15">
        <v>2</v>
      </c>
      <c r="H10">
        <v>3390</v>
      </c>
      <c r="I10" s="6">
        <v>1791</v>
      </c>
      <c r="J10" t="s">
        <v>869</v>
      </c>
      <c r="K10" s="14">
        <f t="shared" ref="K10:K50" si="0">(G10/E10)*100</f>
        <v>0.2</v>
      </c>
    </row>
    <row r="11" spans="1:72">
      <c r="A11" t="s">
        <v>547</v>
      </c>
      <c r="B11" t="s">
        <v>493</v>
      </c>
      <c r="C11" t="s">
        <v>223</v>
      </c>
      <c r="D11">
        <v>8.02</v>
      </c>
      <c r="E11">
        <v>1000</v>
      </c>
      <c r="F11">
        <v>992</v>
      </c>
      <c r="G11" s="15">
        <v>8</v>
      </c>
      <c r="H11">
        <v>3324</v>
      </c>
      <c r="I11" s="6">
        <v>1883</v>
      </c>
      <c r="J11" t="s">
        <v>869</v>
      </c>
      <c r="K11" s="14">
        <f t="shared" si="0"/>
        <v>0.8</v>
      </c>
    </row>
    <row r="12" spans="1:72">
      <c r="A12" t="s">
        <v>548</v>
      </c>
      <c r="B12" t="s">
        <v>494</v>
      </c>
      <c r="C12" t="s">
        <v>225</v>
      </c>
      <c r="D12">
        <v>7.03</v>
      </c>
      <c r="E12">
        <v>1000</v>
      </c>
      <c r="F12">
        <v>984</v>
      </c>
      <c r="G12" s="15">
        <v>16</v>
      </c>
      <c r="H12">
        <v>3207</v>
      </c>
      <c r="I12" s="6">
        <v>1821</v>
      </c>
      <c r="J12" t="s">
        <v>870</v>
      </c>
      <c r="K12" s="14">
        <f t="shared" si="0"/>
        <v>1.6</v>
      </c>
    </row>
    <row r="13" spans="1:72">
      <c r="A13" t="s">
        <v>549</v>
      </c>
      <c r="B13" t="s">
        <v>495</v>
      </c>
      <c r="C13" t="s">
        <v>227</v>
      </c>
      <c r="D13">
        <v>5.2</v>
      </c>
      <c r="E13">
        <v>1000</v>
      </c>
      <c r="F13">
        <v>982</v>
      </c>
      <c r="G13" s="15">
        <v>18</v>
      </c>
      <c r="H13">
        <v>3216</v>
      </c>
      <c r="I13" s="6">
        <v>1696</v>
      </c>
      <c r="J13" t="s">
        <v>870</v>
      </c>
      <c r="K13" s="14">
        <f t="shared" si="0"/>
        <v>1.7999999999999998</v>
      </c>
    </row>
    <row r="14" spans="1:72">
      <c r="A14" t="s">
        <v>550</v>
      </c>
      <c r="B14" t="s">
        <v>496</v>
      </c>
      <c r="C14" t="s">
        <v>229</v>
      </c>
      <c r="D14">
        <v>5.05</v>
      </c>
      <c r="E14">
        <v>1000</v>
      </c>
      <c r="F14">
        <v>981</v>
      </c>
      <c r="G14" s="15">
        <v>19</v>
      </c>
      <c r="H14">
        <v>3251</v>
      </c>
      <c r="I14" s="6">
        <v>1879</v>
      </c>
      <c r="J14" t="s">
        <v>870</v>
      </c>
      <c r="K14" s="14">
        <f t="shared" si="0"/>
        <v>1.9</v>
      </c>
    </row>
    <row r="15" spans="1:72">
      <c r="A15" t="s">
        <v>551</v>
      </c>
      <c r="B15" t="s">
        <v>497</v>
      </c>
      <c r="C15" t="s">
        <v>231</v>
      </c>
      <c r="D15">
        <v>4.75</v>
      </c>
      <c r="E15">
        <v>1000</v>
      </c>
      <c r="F15">
        <v>957</v>
      </c>
      <c r="G15" s="15">
        <v>43</v>
      </c>
      <c r="H15">
        <v>3225</v>
      </c>
      <c r="I15" s="6">
        <v>1563</v>
      </c>
      <c r="J15" t="s">
        <v>871</v>
      </c>
      <c r="K15" s="14">
        <f t="shared" si="0"/>
        <v>4.3</v>
      </c>
    </row>
    <row r="16" spans="1:72">
      <c r="A16" t="s">
        <v>552</v>
      </c>
      <c r="B16" t="s">
        <v>498</v>
      </c>
      <c r="C16" t="s">
        <v>233</v>
      </c>
      <c r="D16">
        <v>4.21</v>
      </c>
      <c r="E16">
        <v>1000</v>
      </c>
      <c r="F16">
        <v>972</v>
      </c>
      <c r="G16" s="15">
        <v>28</v>
      </c>
      <c r="H16">
        <v>3198</v>
      </c>
      <c r="I16" s="6">
        <v>1668</v>
      </c>
      <c r="J16" t="s">
        <v>871</v>
      </c>
      <c r="K16" s="14">
        <f t="shared" si="0"/>
        <v>2.8000000000000003</v>
      </c>
    </row>
    <row r="17" spans="1:11">
      <c r="A17" t="s">
        <v>553</v>
      </c>
      <c r="B17" t="s">
        <v>499</v>
      </c>
      <c r="C17" t="s">
        <v>235</v>
      </c>
      <c r="D17">
        <v>4.28</v>
      </c>
      <c r="E17">
        <v>1000</v>
      </c>
      <c r="F17">
        <v>950</v>
      </c>
      <c r="G17" s="15">
        <v>50</v>
      </c>
      <c r="H17">
        <v>3076</v>
      </c>
      <c r="I17" s="6">
        <v>1791</v>
      </c>
      <c r="J17" t="s">
        <v>871</v>
      </c>
      <c r="K17" s="14">
        <f t="shared" si="0"/>
        <v>5</v>
      </c>
    </row>
    <row r="18" spans="1:11">
      <c r="A18" t="s">
        <v>554</v>
      </c>
      <c r="B18" t="s">
        <v>500</v>
      </c>
      <c r="C18" t="s">
        <v>8</v>
      </c>
      <c r="D18">
        <v>3.96</v>
      </c>
      <c r="E18">
        <v>1000</v>
      </c>
      <c r="F18">
        <v>280</v>
      </c>
      <c r="G18" s="15">
        <v>720</v>
      </c>
      <c r="H18">
        <v>277</v>
      </c>
      <c r="I18" s="6">
        <v>1556</v>
      </c>
      <c r="J18" t="s">
        <v>872</v>
      </c>
      <c r="K18" s="14">
        <f t="shared" si="0"/>
        <v>72</v>
      </c>
    </row>
    <row r="19" spans="1:11">
      <c r="A19" t="s">
        <v>555</v>
      </c>
      <c r="B19" t="s">
        <v>501</v>
      </c>
      <c r="C19" t="s">
        <v>9</v>
      </c>
      <c r="D19">
        <v>3.58</v>
      </c>
      <c r="E19">
        <v>1000</v>
      </c>
      <c r="F19">
        <v>247</v>
      </c>
      <c r="G19" s="15">
        <v>753</v>
      </c>
      <c r="H19">
        <v>242</v>
      </c>
      <c r="I19" s="6">
        <v>1960</v>
      </c>
      <c r="J19" t="s">
        <v>872</v>
      </c>
      <c r="K19" s="14">
        <f t="shared" si="0"/>
        <v>75.3</v>
      </c>
    </row>
    <row r="20" spans="1:11">
      <c r="A20" t="s">
        <v>556</v>
      </c>
      <c r="B20" t="s">
        <v>502</v>
      </c>
      <c r="C20" t="s">
        <v>11</v>
      </c>
      <c r="D20">
        <v>3.82</v>
      </c>
      <c r="E20">
        <v>1000</v>
      </c>
      <c r="F20">
        <v>263</v>
      </c>
      <c r="G20" s="15">
        <v>737</v>
      </c>
      <c r="H20">
        <v>297</v>
      </c>
      <c r="I20" s="6">
        <v>1381</v>
      </c>
      <c r="J20" t="s">
        <v>872</v>
      </c>
      <c r="K20" s="14">
        <f t="shared" si="0"/>
        <v>73.7</v>
      </c>
    </row>
    <row r="21" spans="1:11">
      <c r="A21" t="s">
        <v>557</v>
      </c>
      <c r="B21" t="s">
        <v>503</v>
      </c>
      <c r="C21" t="s">
        <v>335</v>
      </c>
      <c r="D21">
        <v>4.82</v>
      </c>
      <c r="E21">
        <v>1000</v>
      </c>
      <c r="F21">
        <v>346</v>
      </c>
      <c r="G21" s="15">
        <v>654</v>
      </c>
      <c r="H21">
        <v>355</v>
      </c>
      <c r="I21" s="6">
        <v>1633</v>
      </c>
      <c r="J21" t="s">
        <v>873</v>
      </c>
      <c r="K21" s="14">
        <f t="shared" si="0"/>
        <v>65.400000000000006</v>
      </c>
    </row>
    <row r="22" spans="1:11">
      <c r="A22" t="s">
        <v>558</v>
      </c>
      <c r="B22" t="s">
        <v>504</v>
      </c>
      <c r="C22" t="s">
        <v>349</v>
      </c>
      <c r="D22">
        <v>4.3099999999999996</v>
      </c>
      <c r="E22">
        <v>1000</v>
      </c>
      <c r="F22">
        <v>402</v>
      </c>
      <c r="G22" s="15">
        <v>598</v>
      </c>
      <c r="H22">
        <v>427</v>
      </c>
      <c r="I22" s="6">
        <v>1550</v>
      </c>
      <c r="J22" t="s">
        <v>873</v>
      </c>
      <c r="K22" s="14">
        <f t="shared" si="0"/>
        <v>59.8</v>
      </c>
    </row>
    <row r="23" spans="1:11">
      <c r="A23" t="s">
        <v>559</v>
      </c>
      <c r="B23" t="s">
        <v>505</v>
      </c>
      <c r="C23" t="s">
        <v>351</v>
      </c>
      <c r="D23">
        <v>3.49</v>
      </c>
      <c r="E23">
        <v>1000</v>
      </c>
      <c r="F23">
        <v>401</v>
      </c>
      <c r="G23" s="15">
        <v>599</v>
      </c>
      <c r="H23">
        <v>441</v>
      </c>
      <c r="I23" s="6">
        <v>1540</v>
      </c>
      <c r="J23" t="s">
        <v>873</v>
      </c>
      <c r="K23" s="14">
        <f t="shared" si="0"/>
        <v>59.9</v>
      </c>
    </row>
    <row r="24" spans="1:11">
      <c r="A24" t="s">
        <v>560</v>
      </c>
      <c r="B24" t="s">
        <v>506</v>
      </c>
      <c r="C24" t="s">
        <v>240</v>
      </c>
      <c r="D24">
        <v>2.14</v>
      </c>
      <c r="E24">
        <v>1000</v>
      </c>
      <c r="F24">
        <v>327</v>
      </c>
      <c r="G24" s="15">
        <v>673</v>
      </c>
      <c r="H24">
        <v>363</v>
      </c>
      <c r="I24" s="6">
        <v>1293</v>
      </c>
      <c r="J24" t="s">
        <v>874</v>
      </c>
      <c r="K24" s="14">
        <f t="shared" si="0"/>
        <v>67.300000000000011</v>
      </c>
    </row>
    <row r="25" spans="1:11">
      <c r="A25" t="s">
        <v>561</v>
      </c>
      <c r="B25" t="s">
        <v>507</v>
      </c>
      <c r="C25" t="s">
        <v>242</v>
      </c>
      <c r="D25">
        <v>2.68</v>
      </c>
      <c r="E25">
        <v>1000</v>
      </c>
      <c r="F25">
        <v>316</v>
      </c>
      <c r="G25" s="15">
        <v>684</v>
      </c>
      <c r="H25">
        <v>345</v>
      </c>
      <c r="I25" s="6">
        <v>1321</v>
      </c>
      <c r="J25" t="s">
        <v>874</v>
      </c>
      <c r="K25" s="14">
        <f t="shared" si="0"/>
        <v>68.400000000000006</v>
      </c>
    </row>
    <row r="26" spans="1:11">
      <c r="A26" t="s">
        <v>562</v>
      </c>
      <c r="B26" t="s">
        <v>508</v>
      </c>
      <c r="C26" t="s">
        <v>244</v>
      </c>
      <c r="D26">
        <v>2.5099999999999998</v>
      </c>
      <c r="E26">
        <v>1000</v>
      </c>
      <c r="F26">
        <v>346</v>
      </c>
      <c r="G26" s="15">
        <v>654</v>
      </c>
      <c r="H26">
        <v>399</v>
      </c>
      <c r="I26" s="6">
        <v>1180</v>
      </c>
      <c r="J26" t="s">
        <v>874</v>
      </c>
      <c r="K26" s="14">
        <f t="shared" si="0"/>
        <v>65.400000000000006</v>
      </c>
    </row>
    <row r="27" spans="1:11">
      <c r="A27" t="s">
        <v>563</v>
      </c>
      <c r="B27" t="s">
        <v>509</v>
      </c>
      <c r="C27" t="s">
        <v>246</v>
      </c>
      <c r="D27">
        <v>3.37</v>
      </c>
      <c r="E27">
        <v>1000</v>
      </c>
      <c r="F27">
        <v>516</v>
      </c>
      <c r="G27" s="15">
        <v>484</v>
      </c>
      <c r="H27">
        <v>639</v>
      </c>
      <c r="I27" s="6">
        <v>1499</v>
      </c>
      <c r="J27" t="s">
        <v>875</v>
      </c>
      <c r="K27" s="14">
        <f t="shared" si="0"/>
        <v>48.4</v>
      </c>
    </row>
    <row r="28" spans="1:11">
      <c r="A28" t="s">
        <v>564</v>
      </c>
      <c r="B28" t="s">
        <v>510</v>
      </c>
      <c r="C28" t="s">
        <v>248</v>
      </c>
      <c r="D28">
        <v>3.12</v>
      </c>
      <c r="E28">
        <v>1000</v>
      </c>
      <c r="F28">
        <v>571</v>
      </c>
      <c r="G28" s="15">
        <v>429</v>
      </c>
      <c r="H28">
        <v>935</v>
      </c>
      <c r="I28" s="6">
        <v>1668</v>
      </c>
      <c r="J28" t="s">
        <v>875</v>
      </c>
      <c r="K28" s="14">
        <f t="shared" si="0"/>
        <v>42.9</v>
      </c>
    </row>
    <row r="29" spans="1:11">
      <c r="A29" t="s">
        <v>565</v>
      </c>
      <c r="B29" t="s">
        <v>511</v>
      </c>
      <c r="C29" t="s">
        <v>250</v>
      </c>
      <c r="D29">
        <v>4.72</v>
      </c>
      <c r="E29">
        <v>1000</v>
      </c>
      <c r="F29">
        <v>598</v>
      </c>
      <c r="G29" s="15">
        <v>402</v>
      </c>
      <c r="H29">
        <v>1126</v>
      </c>
      <c r="I29" s="6">
        <v>1856</v>
      </c>
      <c r="J29" t="s">
        <v>875</v>
      </c>
      <c r="K29" s="14">
        <f t="shared" si="0"/>
        <v>40.200000000000003</v>
      </c>
    </row>
    <row r="30" spans="1:11">
      <c r="A30" t="s">
        <v>566</v>
      </c>
      <c r="B30" t="s">
        <v>512</v>
      </c>
      <c r="C30" t="s">
        <v>21</v>
      </c>
      <c r="D30">
        <v>4.97</v>
      </c>
      <c r="E30">
        <v>1000</v>
      </c>
      <c r="F30">
        <v>840</v>
      </c>
      <c r="G30" s="15">
        <v>160</v>
      </c>
      <c r="H30">
        <v>2943</v>
      </c>
      <c r="I30" s="6">
        <v>1848</v>
      </c>
      <c r="J30" t="s">
        <v>876</v>
      </c>
      <c r="K30" s="14">
        <f t="shared" si="0"/>
        <v>16</v>
      </c>
    </row>
    <row r="31" spans="1:11">
      <c r="A31" t="s">
        <v>567</v>
      </c>
      <c r="B31" t="s">
        <v>513</v>
      </c>
      <c r="C31" t="s">
        <v>23</v>
      </c>
      <c r="D31">
        <v>4.62</v>
      </c>
      <c r="E31">
        <v>1000</v>
      </c>
      <c r="F31">
        <v>878</v>
      </c>
      <c r="G31" s="15">
        <v>122</v>
      </c>
      <c r="H31">
        <v>2984</v>
      </c>
      <c r="I31" s="6">
        <v>1647</v>
      </c>
      <c r="J31" t="s">
        <v>876</v>
      </c>
      <c r="K31" s="14">
        <f t="shared" si="0"/>
        <v>12.2</v>
      </c>
    </row>
    <row r="32" spans="1:11">
      <c r="A32" t="s">
        <v>568</v>
      </c>
      <c r="B32" t="s">
        <v>514</v>
      </c>
      <c r="C32" t="s">
        <v>25</v>
      </c>
      <c r="D32">
        <v>4.99</v>
      </c>
      <c r="E32">
        <v>1000</v>
      </c>
      <c r="F32">
        <v>886</v>
      </c>
      <c r="G32" s="15">
        <v>114</v>
      </c>
      <c r="H32">
        <v>2935</v>
      </c>
      <c r="I32" s="6">
        <v>1765</v>
      </c>
      <c r="J32" t="s">
        <v>876</v>
      </c>
      <c r="K32" s="14">
        <f t="shared" si="0"/>
        <v>11.4</v>
      </c>
    </row>
    <row r="33" spans="1:11">
      <c r="A33" t="s">
        <v>569</v>
      </c>
      <c r="B33" t="s">
        <v>515</v>
      </c>
      <c r="C33" t="s">
        <v>255</v>
      </c>
      <c r="D33">
        <v>4.8499999999999996</v>
      </c>
      <c r="E33">
        <v>1000</v>
      </c>
      <c r="F33">
        <v>169</v>
      </c>
      <c r="G33" s="15">
        <v>831</v>
      </c>
      <c r="H33">
        <v>226</v>
      </c>
      <c r="I33" s="6">
        <v>2245</v>
      </c>
      <c r="J33" t="s">
        <v>877</v>
      </c>
      <c r="K33" s="14">
        <f t="shared" si="0"/>
        <v>83.1</v>
      </c>
    </row>
    <row r="34" spans="1:11">
      <c r="A34" t="s">
        <v>570</v>
      </c>
      <c r="B34" t="s">
        <v>516</v>
      </c>
      <c r="C34" t="s">
        <v>257</v>
      </c>
      <c r="D34">
        <v>6.04</v>
      </c>
      <c r="E34">
        <v>1000</v>
      </c>
      <c r="F34">
        <v>176</v>
      </c>
      <c r="G34" s="15">
        <v>824</v>
      </c>
      <c r="H34">
        <v>249</v>
      </c>
      <c r="I34" s="6">
        <v>2023</v>
      </c>
      <c r="J34" t="s">
        <v>877</v>
      </c>
      <c r="K34" s="14">
        <f t="shared" si="0"/>
        <v>82.399999999999991</v>
      </c>
    </row>
    <row r="35" spans="1:11">
      <c r="A35" t="s">
        <v>571</v>
      </c>
      <c r="B35" t="s">
        <v>517</v>
      </c>
      <c r="C35" t="s">
        <v>259</v>
      </c>
      <c r="D35">
        <v>5.85</v>
      </c>
      <c r="E35">
        <v>1000</v>
      </c>
      <c r="F35">
        <v>166</v>
      </c>
      <c r="G35" s="15">
        <v>834</v>
      </c>
      <c r="H35">
        <v>216</v>
      </c>
      <c r="I35" s="6">
        <v>1940</v>
      </c>
      <c r="J35" t="s">
        <v>877</v>
      </c>
      <c r="K35" s="14">
        <f t="shared" si="0"/>
        <v>83.399999999999991</v>
      </c>
    </row>
    <row r="36" spans="1:11">
      <c r="A36" t="s">
        <v>572</v>
      </c>
      <c r="B36" t="s">
        <v>518</v>
      </c>
      <c r="C36" t="s">
        <v>261</v>
      </c>
      <c r="D36">
        <v>5.79</v>
      </c>
      <c r="E36">
        <v>1000</v>
      </c>
      <c r="F36">
        <v>795</v>
      </c>
      <c r="G36" s="15">
        <v>205</v>
      </c>
      <c r="H36">
        <v>2586</v>
      </c>
      <c r="I36" s="6">
        <v>1732</v>
      </c>
      <c r="J36" t="s">
        <v>878</v>
      </c>
      <c r="K36" s="14">
        <f t="shared" si="0"/>
        <v>20.5</v>
      </c>
    </row>
    <row r="37" spans="1:11">
      <c r="A37" t="s">
        <v>573</v>
      </c>
      <c r="B37" t="s">
        <v>519</v>
      </c>
      <c r="C37" t="s">
        <v>263</v>
      </c>
      <c r="D37">
        <v>6.37</v>
      </c>
      <c r="E37">
        <v>1000</v>
      </c>
      <c r="F37">
        <v>746</v>
      </c>
      <c r="G37" s="15">
        <v>254</v>
      </c>
      <c r="H37">
        <v>2565</v>
      </c>
      <c r="I37" s="6">
        <v>1780</v>
      </c>
      <c r="J37" t="s">
        <v>878</v>
      </c>
      <c r="K37" s="14">
        <f t="shared" si="0"/>
        <v>25.4</v>
      </c>
    </row>
    <row r="38" spans="1:11">
      <c r="A38" t="s">
        <v>574</v>
      </c>
      <c r="B38" t="s">
        <v>520</v>
      </c>
      <c r="C38" t="s">
        <v>265</v>
      </c>
      <c r="D38">
        <v>7.43</v>
      </c>
      <c r="E38">
        <v>1000</v>
      </c>
      <c r="F38">
        <v>834</v>
      </c>
      <c r="G38" s="15">
        <v>166</v>
      </c>
      <c r="H38">
        <v>2935</v>
      </c>
      <c r="I38" s="6">
        <v>1772</v>
      </c>
      <c r="J38" t="s">
        <v>878</v>
      </c>
      <c r="K38" s="14">
        <f t="shared" si="0"/>
        <v>16.600000000000001</v>
      </c>
    </row>
    <row r="39" spans="1:11">
      <c r="A39" t="s">
        <v>575</v>
      </c>
      <c r="B39" t="s">
        <v>521</v>
      </c>
      <c r="C39" t="s">
        <v>267</v>
      </c>
      <c r="D39">
        <v>6.7</v>
      </c>
      <c r="E39">
        <v>1000</v>
      </c>
      <c r="F39">
        <v>724</v>
      </c>
      <c r="G39" s="15">
        <v>276</v>
      </c>
      <c r="H39">
        <v>2665</v>
      </c>
      <c r="I39" s="6">
        <v>1743</v>
      </c>
      <c r="J39" t="s">
        <v>879</v>
      </c>
      <c r="K39" s="14">
        <f t="shared" si="0"/>
        <v>27.6</v>
      </c>
    </row>
    <row r="40" spans="1:11">
      <c r="A40" t="s">
        <v>576</v>
      </c>
      <c r="B40" t="s">
        <v>522</v>
      </c>
      <c r="C40" t="s">
        <v>269</v>
      </c>
      <c r="D40">
        <v>5.56</v>
      </c>
      <c r="E40">
        <v>1000</v>
      </c>
      <c r="F40">
        <v>780</v>
      </c>
      <c r="G40" s="15">
        <v>220</v>
      </c>
      <c r="H40">
        <v>2747</v>
      </c>
      <c r="I40" s="6">
        <v>1661</v>
      </c>
      <c r="J40" t="s">
        <v>879</v>
      </c>
      <c r="K40" s="14">
        <f t="shared" si="0"/>
        <v>22</v>
      </c>
    </row>
    <row r="41" spans="1:11">
      <c r="A41" t="s">
        <v>577</v>
      </c>
      <c r="B41" t="s">
        <v>523</v>
      </c>
      <c r="C41" t="s">
        <v>271</v>
      </c>
      <c r="D41">
        <v>5.0999999999999996</v>
      </c>
      <c r="E41">
        <v>1000</v>
      </c>
      <c r="F41">
        <v>859</v>
      </c>
      <c r="G41" s="15">
        <v>141</v>
      </c>
      <c r="H41">
        <v>3001</v>
      </c>
      <c r="I41" s="6">
        <v>1732</v>
      </c>
      <c r="J41" t="s">
        <v>879</v>
      </c>
      <c r="K41" s="14">
        <f t="shared" si="0"/>
        <v>14.099999999999998</v>
      </c>
    </row>
    <row r="42" spans="1:11">
      <c r="A42" t="s">
        <v>578</v>
      </c>
      <c r="B42" t="s">
        <v>524</v>
      </c>
      <c r="C42" t="s">
        <v>36</v>
      </c>
      <c r="D42">
        <v>7.49</v>
      </c>
      <c r="E42">
        <v>1000</v>
      </c>
      <c r="F42">
        <v>629</v>
      </c>
      <c r="G42" s="15">
        <v>371</v>
      </c>
      <c r="H42">
        <v>2013</v>
      </c>
      <c r="I42" s="6">
        <v>1553</v>
      </c>
      <c r="J42" t="s">
        <v>880</v>
      </c>
      <c r="K42" s="14">
        <f t="shared" si="0"/>
        <v>37.1</v>
      </c>
    </row>
    <row r="43" spans="1:11">
      <c r="A43" t="s">
        <v>579</v>
      </c>
      <c r="B43" t="s">
        <v>525</v>
      </c>
      <c r="C43" t="s">
        <v>40</v>
      </c>
      <c r="D43">
        <v>5.69</v>
      </c>
      <c r="E43">
        <v>1000</v>
      </c>
      <c r="F43">
        <v>650</v>
      </c>
      <c r="G43" s="15">
        <v>350</v>
      </c>
      <c r="H43">
        <v>2287</v>
      </c>
      <c r="I43" s="6">
        <v>1657</v>
      </c>
      <c r="J43" t="s">
        <v>880</v>
      </c>
      <c r="K43" s="14">
        <f t="shared" si="0"/>
        <v>35</v>
      </c>
    </row>
    <row r="44" spans="1:11">
      <c r="A44" t="s">
        <v>580</v>
      </c>
      <c r="B44" t="s">
        <v>526</v>
      </c>
      <c r="C44" t="s">
        <v>439</v>
      </c>
      <c r="D44">
        <v>7.53</v>
      </c>
      <c r="E44">
        <v>1000</v>
      </c>
      <c r="F44">
        <v>544</v>
      </c>
      <c r="G44" s="15">
        <v>456</v>
      </c>
      <c r="H44">
        <v>762</v>
      </c>
      <c r="I44" s="6">
        <v>1671</v>
      </c>
      <c r="J44" t="s">
        <v>881</v>
      </c>
      <c r="K44" s="14">
        <f t="shared" si="0"/>
        <v>45.6</v>
      </c>
    </row>
    <row r="45" spans="1:11">
      <c r="A45" t="s">
        <v>581</v>
      </c>
      <c r="B45" t="s">
        <v>527</v>
      </c>
      <c r="C45" t="s">
        <v>440</v>
      </c>
      <c r="D45">
        <v>12.8</v>
      </c>
      <c r="E45">
        <v>1000</v>
      </c>
      <c r="F45">
        <v>616</v>
      </c>
      <c r="G45" s="15">
        <v>384</v>
      </c>
      <c r="H45">
        <v>1001</v>
      </c>
      <c r="I45" s="6">
        <v>1527</v>
      </c>
      <c r="J45" t="s">
        <v>881</v>
      </c>
      <c r="K45" s="14">
        <f t="shared" si="0"/>
        <v>38.4</v>
      </c>
    </row>
    <row r="46" spans="1:11">
      <c r="A46" t="s">
        <v>582</v>
      </c>
      <c r="B46" t="s">
        <v>528</v>
      </c>
      <c r="C46" t="s">
        <v>276</v>
      </c>
      <c r="D46">
        <v>11.4</v>
      </c>
      <c r="E46">
        <v>1000</v>
      </c>
      <c r="F46">
        <v>606</v>
      </c>
      <c r="G46" s="15">
        <v>394</v>
      </c>
      <c r="H46">
        <v>976</v>
      </c>
      <c r="I46" s="6">
        <v>1499</v>
      </c>
      <c r="J46" t="s">
        <v>881</v>
      </c>
      <c r="K46" s="14">
        <f t="shared" si="0"/>
        <v>39.4</v>
      </c>
    </row>
    <row r="47" spans="1:11">
      <c r="A47" t="s">
        <v>583</v>
      </c>
      <c r="B47" t="s">
        <v>529</v>
      </c>
      <c r="C47" t="s">
        <v>278</v>
      </c>
      <c r="D47">
        <v>11.8</v>
      </c>
      <c r="E47">
        <v>1000</v>
      </c>
      <c r="F47">
        <v>604</v>
      </c>
      <c r="G47" s="15">
        <v>396</v>
      </c>
      <c r="H47">
        <v>947</v>
      </c>
      <c r="I47" s="6">
        <v>1386</v>
      </c>
      <c r="J47" t="s">
        <v>882</v>
      </c>
      <c r="K47" s="14">
        <f t="shared" si="0"/>
        <v>39.6</v>
      </c>
    </row>
    <row r="48" spans="1:11">
      <c r="A48" t="s">
        <v>584</v>
      </c>
      <c r="B48" t="s">
        <v>530</v>
      </c>
      <c r="C48" t="s">
        <v>280</v>
      </c>
      <c r="D48">
        <v>13.5</v>
      </c>
      <c r="E48">
        <v>1000</v>
      </c>
      <c r="F48">
        <v>600</v>
      </c>
      <c r="G48" s="15">
        <v>400</v>
      </c>
      <c r="H48">
        <v>940</v>
      </c>
      <c r="I48" s="6">
        <v>1407</v>
      </c>
      <c r="J48" t="s">
        <v>882</v>
      </c>
      <c r="K48" s="14">
        <f t="shared" si="0"/>
        <v>40</v>
      </c>
    </row>
    <row r="49" spans="1:11">
      <c r="A49" t="s">
        <v>585</v>
      </c>
      <c r="B49" t="s">
        <v>531</v>
      </c>
      <c r="C49" t="s">
        <v>282</v>
      </c>
      <c r="D49">
        <v>11.4</v>
      </c>
      <c r="E49">
        <v>1000</v>
      </c>
      <c r="F49">
        <v>303</v>
      </c>
      <c r="G49" s="15">
        <v>697</v>
      </c>
      <c r="H49">
        <v>395</v>
      </c>
      <c r="I49" s="6">
        <v>1407</v>
      </c>
      <c r="J49" t="s">
        <v>868</v>
      </c>
      <c r="K49" s="14">
        <f t="shared" si="0"/>
        <v>69.699999999999989</v>
      </c>
    </row>
    <row r="50" spans="1:11">
      <c r="A50" t="s">
        <v>586</v>
      </c>
      <c r="B50" t="s">
        <v>532</v>
      </c>
      <c r="C50" t="s">
        <v>286</v>
      </c>
      <c r="D50">
        <v>9.39</v>
      </c>
      <c r="E50">
        <v>1000</v>
      </c>
      <c r="F50">
        <v>235</v>
      </c>
      <c r="G50" s="15">
        <v>765</v>
      </c>
      <c r="H50">
        <v>337</v>
      </c>
      <c r="I50" s="6">
        <v>1743</v>
      </c>
      <c r="J50" t="s">
        <v>868</v>
      </c>
      <c r="K50" s="14">
        <f t="shared" si="0"/>
        <v>76.5</v>
      </c>
    </row>
    <row r="51" spans="1:11">
      <c r="A51" t="s">
        <v>587</v>
      </c>
      <c r="B51" t="s">
        <v>533</v>
      </c>
      <c r="C51" t="s">
        <v>441</v>
      </c>
      <c r="D51">
        <v>11.3</v>
      </c>
      <c r="E51">
        <v>1000</v>
      </c>
      <c r="F51">
        <v>991</v>
      </c>
      <c r="G51" s="15">
        <v>9</v>
      </c>
      <c r="H51">
        <v>3409</v>
      </c>
      <c r="I51" s="6">
        <v>1990</v>
      </c>
      <c r="J51" t="s">
        <v>883</v>
      </c>
      <c r="K51" s="14">
        <f>(G51/E51)*100</f>
        <v>0.89999999999999991</v>
      </c>
    </row>
    <row r="52" spans="1:11">
      <c r="A52" t="s">
        <v>588</v>
      </c>
      <c r="B52" t="s">
        <v>534</v>
      </c>
      <c r="C52" t="s">
        <v>442</v>
      </c>
      <c r="D52">
        <v>11.9</v>
      </c>
      <c r="E52">
        <v>1000</v>
      </c>
      <c r="F52">
        <v>989</v>
      </c>
      <c r="G52" s="15">
        <v>11</v>
      </c>
      <c r="H52">
        <v>3352</v>
      </c>
      <c r="I52" s="6">
        <v>1728</v>
      </c>
      <c r="J52" t="s">
        <v>883</v>
      </c>
      <c r="K52" s="14">
        <f>(G52/E52)*100</f>
        <v>1.0999999999999999</v>
      </c>
    </row>
    <row r="53" spans="1:11">
      <c r="A53" t="s">
        <v>589</v>
      </c>
      <c r="B53" t="s">
        <v>535</v>
      </c>
      <c r="C53" t="s">
        <v>443</v>
      </c>
      <c r="D53">
        <v>11.6</v>
      </c>
      <c r="E53">
        <v>1000</v>
      </c>
      <c r="F53">
        <v>994</v>
      </c>
      <c r="G53" s="15">
        <v>6</v>
      </c>
      <c r="H53">
        <v>3437</v>
      </c>
      <c r="I53" s="6">
        <v>1872</v>
      </c>
      <c r="J53" t="s">
        <v>883</v>
      </c>
      <c r="K53" s="14">
        <f>(G53/E53)*100</f>
        <v>0.6</v>
      </c>
    </row>
    <row r="54" spans="1:11">
      <c r="B54" t="s">
        <v>62</v>
      </c>
      <c r="D54" s="14">
        <f>GEOMEAN(D9:D53)</f>
        <v>5.8332982612895981</v>
      </c>
      <c r="E54">
        <v>1000</v>
      </c>
      <c r="F54" s="14">
        <f>GEOMEAN(F9:F53)</f>
        <v>567.55861624237571</v>
      </c>
      <c r="G54" s="14">
        <f t="shared" ref="G54:I54" si="1">GEOMEAN(G9:G53)</f>
        <v>161.91821199054706</v>
      </c>
      <c r="H54" s="14">
        <f t="shared" si="1"/>
        <v>1201.6864876567245</v>
      </c>
      <c r="I54" s="14">
        <f t="shared" si="1"/>
        <v>1669.4863838685819</v>
      </c>
    </row>
    <row r="55" spans="1:11">
      <c r="B55" t="s">
        <v>63</v>
      </c>
      <c r="D55" s="14">
        <f>STDEV(D9:D53)</f>
        <v>3.089767128618417</v>
      </c>
      <c r="E55">
        <v>0</v>
      </c>
      <c r="F55" s="14">
        <f>STDEV(F9:F53)</f>
        <v>286.0925328870668</v>
      </c>
      <c r="G55" s="14">
        <f t="shared" ref="G55:I55" si="2">STDEV(G9:G53)</f>
        <v>286.0925328870668</v>
      </c>
      <c r="H55" s="14">
        <f t="shared" si="2"/>
        <v>1292.7733265106353</v>
      </c>
      <c r="I55" s="14">
        <f t="shared" si="2"/>
        <v>213.81100641605553</v>
      </c>
    </row>
    <row r="56" spans="1:11">
      <c r="J56"/>
    </row>
    <row r="57" spans="1:11">
      <c r="J57"/>
    </row>
    <row r="58" spans="1:11">
      <c r="J58"/>
    </row>
    <row r="59" spans="1:11">
      <c r="J59"/>
    </row>
    <row r="68" spans="1:17">
      <c r="I68"/>
    </row>
    <row r="69" spans="1:17">
      <c r="I69"/>
      <c r="J69"/>
    </row>
    <row r="70" spans="1:17">
      <c r="I70"/>
      <c r="J70"/>
    </row>
    <row r="71" spans="1:17">
      <c r="A71" s="15"/>
      <c r="I71"/>
      <c r="J71"/>
      <c r="K71" s="17"/>
    </row>
    <row r="72" spans="1:17" ht="29">
      <c r="A72" s="5" t="s">
        <v>540</v>
      </c>
      <c r="B72" s="9" t="s">
        <v>316</v>
      </c>
      <c r="C72" s="8"/>
      <c r="D72" s="8"/>
      <c r="E72" s="8"/>
      <c r="F72" s="8"/>
      <c r="G72" s="8"/>
      <c r="H72" s="8"/>
      <c r="I72" s="23"/>
      <c r="J72" s="10" t="s">
        <v>334</v>
      </c>
      <c r="K72" s="20"/>
    </row>
    <row r="73" spans="1:17">
      <c r="A73" s="2"/>
      <c r="B73" s="2" t="s">
        <v>0</v>
      </c>
      <c r="C73" s="2" t="s">
        <v>214</v>
      </c>
      <c r="D73" s="2" t="s">
        <v>544</v>
      </c>
      <c r="E73" s="2" t="s">
        <v>385</v>
      </c>
      <c r="F73" s="2" t="s">
        <v>386</v>
      </c>
      <c r="G73" s="19" t="s">
        <v>387</v>
      </c>
      <c r="H73" s="19" t="s">
        <v>388</v>
      </c>
      <c r="I73" s="7" t="s">
        <v>389</v>
      </c>
      <c r="J73" s="7" t="s">
        <v>317</v>
      </c>
      <c r="K73" s="13" t="s">
        <v>318</v>
      </c>
      <c r="L73" s="2"/>
    </row>
    <row r="74" spans="1:17">
      <c r="A74" t="s">
        <v>590</v>
      </c>
      <c r="B74" t="s">
        <v>390</v>
      </c>
      <c r="C74" t="s">
        <v>221</v>
      </c>
      <c r="D74">
        <v>11.1</v>
      </c>
      <c r="E74">
        <v>2000</v>
      </c>
      <c r="F74">
        <v>1974</v>
      </c>
      <c r="G74" s="15">
        <v>26</v>
      </c>
      <c r="H74" s="15">
        <v>3180</v>
      </c>
      <c r="I74">
        <v>1668</v>
      </c>
      <c r="J74" t="s">
        <v>869</v>
      </c>
      <c r="K74" s="14">
        <f>(G74/E74)*100</f>
        <v>1.3</v>
      </c>
    </row>
    <row r="75" spans="1:17">
      <c r="A75" t="s">
        <v>591</v>
      </c>
      <c r="B75" t="s">
        <v>391</v>
      </c>
      <c r="C75" t="s">
        <v>438</v>
      </c>
      <c r="D75">
        <v>13.1</v>
      </c>
      <c r="E75">
        <v>2000</v>
      </c>
      <c r="F75">
        <v>1984</v>
      </c>
      <c r="G75" s="15">
        <v>16</v>
      </c>
      <c r="H75" s="15">
        <v>3297</v>
      </c>
      <c r="I75">
        <v>1710</v>
      </c>
      <c r="J75" t="s">
        <v>869</v>
      </c>
      <c r="K75" s="14">
        <f t="shared" ref="K75:K118" si="3">(G75/E75)*100</f>
        <v>0.8</v>
      </c>
    </row>
    <row r="76" spans="1:17">
      <c r="A76" t="s">
        <v>592</v>
      </c>
      <c r="B76" t="s">
        <v>392</v>
      </c>
      <c r="C76" t="s">
        <v>223</v>
      </c>
      <c r="D76">
        <v>12.3</v>
      </c>
      <c r="E76">
        <v>2000</v>
      </c>
      <c r="F76">
        <v>1987</v>
      </c>
      <c r="G76" s="15">
        <v>13</v>
      </c>
      <c r="H76" s="15">
        <v>3334</v>
      </c>
      <c r="I76">
        <v>1640</v>
      </c>
      <c r="J76" t="s">
        <v>869</v>
      </c>
      <c r="K76" s="14">
        <f t="shared" si="3"/>
        <v>0.65</v>
      </c>
    </row>
    <row r="77" spans="1:17" s="2" customFormat="1">
      <c r="A77" t="s">
        <v>593</v>
      </c>
      <c r="B77" t="s">
        <v>393</v>
      </c>
      <c r="C77" t="s">
        <v>225</v>
      </c>
      <c r="D77">
        <v>10.1</v>
      </c>
      <c r="E77">
        <v>2000</v>
      </c>
      <c r="F77">
        <v>1961</v>
      </c>
      <c r="G77" s="15">
        <v>39</v>
      </c>
      <c r="H77" s="15">
        <v>3171</v>
      </c>
      <c r="I77">
        <v>1650</v>
      </c>
      <c r="J77" t="s">
        <v>870</v>
      </c>
      <c r="K77" s="14">
        <f t="shared" si="3"/>
        <v>1.95</v>
      </c>
      <c r="L77"/>
      <c r="N77"/>
      <c r="O77"/>
      <c r="P77"/>
      <c r="Q77"/>
    </row>
    <row r="78" spans="1:17">
      <c r="A78" s="2" t="s">
        <v>594</v>
      </c>
      <c r="B78" t="s">
        <v>394</v>
      </c>
      <c r="C78" t="s">
        <v>227</v>
      </c>
      <c r="D78">
        <v>12.2</v>
      </c>
      <c r="E78">
        <v>2000</v>
      </c>
      <c r="F78">
        <v>1983</v>
      </c>
      <c r="G78" s="15">
        <v>17</v>
      </c>
      <c r="H78" s="15">
        <v>3315</v>
      </c>
      <c r="I78">
        <v>1743</v>
      </c>
      <c r="J78" t="s">
        <v>870</v>
      </c>
      <c r="K78" s="14">
        <f t="shared" si="3"/>
        <v>0.85000000000000009</v>
      </c>
    </row>
    <row r="79" spans="1:17">
      <c r="A79" t="s">
        <v>595</v>
      </c>
      <c r="B79" t="s">
        <v>395</v>
      </c>
      <c r="C79" t="s">
        <v>229</v>
      </c>
      <c r="D79">
        <v>11.9</v>
      </c>
      <c r="E79">
        <v>2000</v>
      </c>
      <c r="F79">
        <v>1980</v>
      </c>
      <c r="G79" s="15">
        <v>20</v>
      </c>
      <c r="H79" s="15">
        <v>3505</v>
      </c>
      <c r="I79">
        <v>1579</v>
      </c>
      <c r="J79" t="s">
        <v>870</v>
      </c>
      <c r="K79" s="14">
        <f t="shared" si="3"/>
        <v>1</v>
      </c>
    </row>
    <row r="80" spans="1:17">
      <c r="A80" t="s">
        <v>596</v>
      </c>
      <c r="B80" t="s">
        <v>396</v>
      </c>
      <c r="C80" t="s">
        <v>231</v>
      </c>
      <c r="D80">
        <v>11.1</v>
      </c>
      <c r="E80">
        <v>2000</v>
      </c>
      <c r="F80">
        <v>1902</v>
      </c>
      <c r="G80" s="15">
        <v>98</v>
      </c>
      <c r="H80" s="15">
        <v>3399</v>
      </c>
      <c r="I80">
        <v>1477</v>
      </c>
      <c r="J80" t="s">
        <v>871</v>
      </c>
      <c r="K80" s="14">
        <f t="shared" si="3"/>
        <v>4.9000000000000004</v>
      </c>
    </row>
    <row r="81" spans="1:11">
      <c r="A81" t="s">
        <v>597</v>
      </c>
      <c r="B81" t="s">
        <v>397</v>
      </c>
      <c r="C81" t="s">
        <v>233</v>
      </c>
      <c r="D81">
        <v>9.89</v>
      </c>
      <c r="E81">
        <v>2000</v>
      </c>
      <c r="F81">
        <v>1934</v>
      </c>
      <c r="G81" s="15">
        <v>66</v>
      </c>
      <c r="H81" s="15">
        <v>3279</v>
      </c>
      <c r="I81">
        <v>1527</v>
      </c>
      <c r="J81" t="s">
        <v>871</v>
      </c>
      <c r="K81" s="14">
        <f t="shared" si="3"/>
        <v>3.3000000000000003</v>
      </c>
    </row>
    <row r="82" spans="1:11">
      <c r="A82" t="s">
        <v>598</v>
      </c>
      <c r="B82" t="s">
        <v>398</v>
      </c>
      <c r="C82" t="s">
        <v>235</v>
      </c>
      <c r="D82">
        <v>10.3</v>
      </c>
      <c r="E82">
        <v>2000</v>
      </c>
      <c r="F82">
        <v>1915</v>
      </c>
      <c r="G82" s="15">
        <v>85</v>
      </c>
      <c r="H82" s="15">
        <v>3270</v>
      </c>
      <c r="I82">
        <v>1540</v>
      </c>
      <c r="J82" t="s">
        <v>871</v>
      </c>
      <c r="K82" s="14">
        <f t="shared" si="3"/>
        <v>4.25</v>
      </c>
    </row>
    <row r="83" spans="1:11">
      <c r="A83" t="s">
        <v>599</v>
      </c>
      <c r="B83" t="s">
        <v>399</v>
      </c>
      <c r="C83" t="s">
        <v>8</v>
      </c>
      <c r="D83">
        <v>6.76</v>
      </c>
      <c r="E83">
        <v>2000</v>
      </c>
      <c r="F83">
        <v>464</v>
      </c>
      <c r="G83" s="15">
        <v>1536</v>
      </c>
      <c r="H83" s="15">
        <v>303</v>
      </c>
      <c r="I83">
        <v>1318</v>
      </c>
      <c r="J83" t="s">
        <v>872</v>
      </c>
      <c r="K83" s="14">
        <f t="shared" si="3"/>
        <v>76.8</v>
      </c>
    </row>
    <row r="84" spans="1:11">
      <c r="A84" t="s">
        <v>600</v>
      </c>
      <c r="B84" t="s">
        <v>400</v>
      </c>
      <c r="C84" t="s">
        <v>9</v>
      </c>
      <c r="D84">
        <v>5.83</v>
      </c>
      <c r="E84">
        <v>2000</v>
      </c>
      <c r="F84">
        <v>504</v>
      </c>
      <c r="G84" s="15">
        <v>1496</v>
      </c>
      <c r="H84" s="15">
        <v>329</v>
      </c>
      <c r="I84">
        <v>1352</v>
      </c>
      <c r="J84" t="s">
        <v>872</v>
      </c>
      <c r="K84" s="14">
        <f t="shared" si="3"/>
        <v>74.8</v>
      </c>
    </row>
    <row r="85" spans="1:11">
      <c r="A85" t="s">
        <v>601</v>
      </c>
      <c r="B85" t="s">
        <v>401</v>
      </c>
      <c r="C85" t="s">
        <v>11</v>
      </c>
      <c r="D85">
        <v>5.45</v>
      </c>
      <c r="E85">
        <v>2000</v>
      </c>
      <c r="F85">
        <v>460</v>
      </c>
      <c r="G85" s="15">
        <v>1540</v>
      </c>
      <c r="H85" s="15">
        <v>309</v>
      </c>
      <c r="I85">
        <v>1358</v>
      </c>
      <c r="J85" t="s">
        <v>872</v>
      </c>
      <c r="K85" s="14">
        <f t="shared" si="3"/>
        <v>77</v>
      </c>
    </row>
    <row r="86" spans="1:11">
      <c r="A86" t="s">
        <v>602</v>
      </c>
      <c r="B86" t="s">
        <v>402</v>
      </c>
      <c r="C86" t="s">
        <v>335</v>
      </c>
      <c r="D86">
        <v>11</v>
      </c>
      <c r="E86">
        <v>2000</v>
      </c>
      <c r="F86">
        <v>547</v>
      </c>
      <c r="G86" s="15">
        <v>1453</v>
      </c>
      <c r="H86" s="15">
        <v>321</v>
      </c>
      <c r="I86">
        <v>1395</v>
      </c>
      <c r="J86" t="s">
        <v>873</v>
      </c>
      <c r="K86" s="14">
        <f t="shared" si="3"/>
        <v>72.650000000000006</v>
      </c>
    </row>
    <row r="87" spans="1:11">
      <c r="A87" t="s">
        <v>603</v>
      </c>
      <c r="B87" t="s">
        <v>403</v>
      </c>
      <c r="C87" t="s">
        <v>349</v>
      </c>
      <c r="D87">
        <v>12.2</v>
      </c>
      <c r="E87">
        <v>2000</v>
      </c>
      <c r="F87">
        <v>513</v>
      </c>
      <c r="G87" s="15">
        <v>1487</v>
      </c>
      <c r="H87" s="15">
        <v>305</v>
      </c>
      <c r="I87">
        <v>1449</v>
      </c>
      <c r="J87" t="s">
        <v>873</v>
      </c>
      <c r="K87" s="14">
        <f t="shared" si="3"/>
        <v>74.350000000000009</v>
      </c>
    </row>
    <row r="88" spans="1:11">
      <c r="A88" t="s">
        <v>604</v>
      </c>
      <c r="B88" t="s">
        <v>404</v>
      </c>
      <c r="C88" t="s">
        <v>351</v>
      </c>
      <c r="D88">
        <v>8.64</v>
      </c>
      <c r="E88">
        <v>2000</v>
      </c>
      <c r="F88">
        <v>627</v>
      </c>
      <c r="G88" s="15">
        <v>1373</v>
      </c>
      <c r="H88" s="15">
        <v>338</v>
      </c>
      <c r="I88">
        <v>1517</v>
      </c>
      <c r="J88" t="s">
        <v>873</v>
      </c>
      <c r="K88" s="14">
        <f t="shared" si="3"/>
        <v>68.650000000000006</v>
      </c>
    </row>
    <row r="89" spans="1:11">
      <c r="A89" t="s">
        <v>605</v>
      </c>
      <c r="B89" t="s">
        <v>405</v>
      </c>
      <c r="C89" t="s">
        <v>240</v>
      </c>
      <c r="D89">
        <v>7.25</v>
      </c>
      <c r="E89">
        <v>2000</v>
      </c>
      <c r="F89">
        <v>380</v>
      </c>
      <c r="G89" s="15">
        <v>1620</v>
      </c>
      <c r="H89" s="15">
        <v>255</v>
      </c>
      <c r="I89">
        <v>1266</v>
      </c>
      <c r="J89" t="s">
        <v>874</v>
      </c>
      <c r="K89" s="14">
        <f t="shared" si="3"/>
        <v>81</v>
      </c>
    </row>
    <row r="90" spans="1:11">
      <c r="A90" t="s">
        <v>606</v>
      </c>
      <c r="B90" t="s">
        <v>406</v>
      </c>
      <c r="C90" t="s">
        <v>242</v>
      </c>
      <c r="D90">
        <v>9.7799999999999994</v>
      </c>
      <c r="E90">
        <v>2000</v>
      </c>
      <c r="F90">
        <v>396</v>
      </c>
      <c r="G90" s="15">
        <v>1604</v>
      </c>
      <c r="H90" s="15">
        <v>275</v>
      </c>
      <c r="I90">
        <v>1369</v>
      </c>
      <c r="J90" t="s">
        <v>874</v>
      </c>
      <c r="K90" s="14">
        <f t="shared" si="3"/>
        <v>80.2</v>
      </c>
    </row>
    <row r="91" spans="1:11">
      <c r="A91" t="s">
        <v>607</v>
      </c>
      <c r="B91" t="s">
        <v>407</v>
      </c>
      <c r="C91" t="s">
        <v>244</v>
      </c>
      <c r="D91">
        <v>9.57</v>
      </c>
      <c r="E91">
        <v>2000</v>
      </c>
      <c r="F91">
        <v>405</v>
      </c>
      <c r="G91" s="15">
        <v>1595</v>
      </c>
      <c r="H91" s="15">
        <v>261</v>
      </c>
      <c r="I91">
        <v>1452</v>
      </c>
      <c r="J91" t="s">
        <v>874</v>
      </c>
      <c r="K91" s="14">
        <f t="shared" si="3"/>
        <v>79.75</v>
      </c>
    </row>
    <row r="92" spans="1:11">
      <c r="A92" t="s">
        <v>608</v>
      </c>
      <c r="B92" t="s">
        <v>408</v>
      </c>
      <c r="C92" t="s">
        <v>246</v>
      </c>
      <c r="D92">
        <v>10.7</v>
      </c>
      <c r="E92">
        <v>2000</v>
      </c>
      <c r="F92">
        <v>861</v>
      </c>
      <c r="G92" s="15">
        <v>1139</v>
      </c>
      <c r="H92" s="15">
        <v>443</v>
      </c>
      <c r="I92">
        <v>1527</v>
      </c>
      <c r="J92" t="s">
        <v>875</v>
      </c>
      <c r="K92" s="14">
        <f t="shared" si="3"/>
        <v>56.95</v>
      </c>
    </row>
    <row r="93" spans="1:11">
      <c r="A93" t="s">
        <v>609</v>
      </c>
      <c r="B93" t="s">
        <v>409</v>
      </c>
      <c r="C93" t="s">
        <v>248</v>
      </c>
      <c r="D93">
        <v>9.58</v>
      </c>
      <c r="E93">
        <v>2000</v>
      </c>
      <c r="F93">
        <v>792</v>
      </c>
      <c r="G93" s="15">
        <v>1208</v>
      </c>
      <c r="H93" s="15">
        <v>384</v>
      </c>
      <c r="I93">
        <v>1474</v>
      </c>
      <c r="J93" t="s">
        <v>875</v>
      </c>
      <c r="K93" s="14">
        <f t="shared" si="3"/>
        <v>60.4</v>
      </c>
    </row>
    <row r="94" spans="1:11">
      <c r="A94" t="s">
        <v>610</v>
      </c>
      <c r="B94" t="s">
        <v>410</v>
      </c>
      <c r="C94" t="s">
        <v>250</v>
      </c>
      <c r="D94">
        <v>9.2200000000000006</v>
      </c>
      <c r="E94">
        <v>2000</v>
      </c>
      <c r="F94">
        <v>836</v>
      </c>
      <c r="G94" s="15">
        <v>1164</v>
      </c>
      <c r="H94" s="15">
        <v>424</v>
      </c>
      <c r="I94">
        <v>1559</v>
      </c>
      <c r="J94" t="s">
        <v>875</v>
      </c>
      <c r="K94" s="14">
        <f t="shared" si="3"/>
        <v>58.199999999999996</v>
      </c>
    </row>
    <row r="95" spans="1:11">
      <c r="A95" t="s">
        <v>611</v>
      </c>
      <c r="B95" t="s">
        <v>411</v>
      </c>
      <c r="C95" t="s">
        <v>21</v>
      </c>
      <c r="D95">
        <v>10.3</v>
      </c>
      <c r="E95">
        <v>2000</v>
      </c>
      <c r="F95">
        <v>1695</v>
      </c>
      <c r="G95" s="15">
        <v>305</v>
      </c>
      <c r="H95" s="15">
        <v>3225</v>
      </c>
      <c r="I95">
        <v>1343</v>
      </c>
      <c r="J95" t="s">
        <v>876</v>
      </c>
      <c r="K95" s="14">
        <f t="shared" si="3"/>
        <v>15.25</v>
      </c>
    </row>
    <row r="96" spans="1:11">
      <c r="A96" t="s">
        <v>612</v>
      </c>
      <c r="B96" t="s">
        <v>412</v>
      </c>
      <c r="C96" t="s">
        <v>23</v>
      </c>
      <c r="D96">
        <v>10.7</v>
      </c>
      <c r="E96">
        <v>2000</v>
      </c>
      <c r="F96">
        <v>1701</v>
      </c>
      <c r="G96" s="15">
        <v>299</v>
      </c>
      <c r="H96" s="15">
        <v>3216</v>
      </c>
      <c r="I96">
        <v>1474</v>
      </c>
      <c r="J96" t="s">
        <v>876</v>
      </c>
      <c r="K96" s="14">
        <f t="shared" si="3"/>
        <v>14.95</v>
      </c>
    </row>
    <row r="97" spans="1:11">
      <c r="A97" t="s">
        <v>613</v>
      </c>
      <c r="B97" t="s">
        <v>413</v>
      </c>
      <c r="C97" t="s">
        <v>25</v>
      </c>
      <c r="D97">
        <v>9.9700000000000006</v>
      </c>
      <c r="E97">
        <v>2000</v>
      </c>
      <c r="F97">
        <v>1770</v>
      </c>
      <c r="G97" s="15">
        <v>230</v>
      </c>
      <c r="H97" s="15">
        <v>3251</v>
      </c>
      <c r="I97">
        <v>1636</v>
      </c>
      <c r="J97" t="s">
        <v>876</v>
      </c>
      <c r="K97" s="14">
        <f t="shared" si="3"/>
        <v>11.5</v>
      </c>
    </row>
    <row r="98" spans="1:11">
      <c r="A98" t="s">
        <v>614</v>
      </c>
      <c r="B98" t="s">
        <v>414</v>
      </c>
      <c r="C98" t="s">
        <v>255</v>
      </c>
      <c r="D98">
        <v>9.01</v>
      </c>
      <c r="E98">
        <v>2000</v>
      </c>
      <c r="F98">
        <v>360</v>
      </c>
      <c r="G98" s="15">
        <v>1640</v>
      </c>
      <c r="H98" s="15">
        <v>295</v>
      </c>
      <c r="I98">
        <v>1647</v>
      </c>
      <c r="J98" t="s">
        <v>877</v>
      </c>
      <c r="K98" s="14">
        <f t="shared" si="3"/>
        <v>82</v>
      </c>
    </row>
    <row r="99" spans="1:11">
      <c r="A99" t="s">
        <v>615</v>
      </c>
      <c r="B99" t="s">
        <v>415</v>
      </c>
      <c r="C99" t="s">
        <v>257</v>
      </c>
      <c r="D99">
        <v>8.35</v>
      </c>
      <c r="E99">
        <v>2000</v>
      </c>
      <c r="F99">
        <v>423</v>
      </c>
      <c r="G99" s="15">
        <v>1577</v>
      </c>
      <c r="H99" s="15">
        <v>288</v>
      </c>
      <c r="I99">
        <v>1434</v>
      </c>
      <c r="J99" t="s">
        <v>877</v>
      </c>
      <c r="K99" s="14">
        <f t="shared" si="3"/>
        <v>78.849999999999994</v>
      </c>
    </row>
    <row r="100" spans="1:11">
      <c r="A100" t="s">
        <v>616</v>
      </c>
      <c r="B100" t="s">
        <v>416</v>
      </c>
      <c r="C100" t="s">
        <v>259</v>
      </c>
      <c r="D100">
        <v>7.69</v>
      </c>
      <c r="E100">
        <v>2000</v>
      </c>
      <c r="F100">
        <v>401</v>
      </c>
      <c r="G100" s="15">
        <v>1599</v>
      </c>
      <c r="H100" s="15">
        <v>274</v>
      </c>
      <c r="I100">
        <v>1288</v>
      </c>
      <c r="J100" t="s">
        <v>877</v>
      </c>
      <c r="K100" s="14">
        <f t="shared" si="3"/>
        <v>79.95</v>
      </c>
    </row>
    <row r="101" spans="1:11">
      <c r="A101" t="s">
        <v>617</v>
      </c>
      <c r="B101" t="s">
        <v>417</v>
      </c>
      <c r="C101" t="s">
        <v>261</v>
      </c>
      <c r="D101">
        <v>9.3000000000000007</v>
      </c>
      <c r="E101">
        <v>2000</v>
      </c>
      <c r="F101">
        <v>1408</v>
      </c>
      <c r="G101" s="15">
        <v>592</v>
      </c>
      <c r="H101" s="15">
        <v>2816</v>
      </c>
      <c r="I101">
        <v>1416</v>
      </c>
      <c r="J101" t="s">
        <v>878</v>
      </c>
      <c r="K101" s="14">
        <f t="shared" si="3"/>
        <v>29.599999999999998</v>
      </c>
    </row>
    <row r="102" spans="1:11">
      <c r="A102" t="s">
        <v>618</v>
      </c>
      <c r="B102" t="s">
        <v>418</v>
      </c>
      <c r="C102" t="s">
        <v>263</v>
      </c>
      <c r="D102">
        <v>11.5</v>
      </c>
      <c r="E102">
        <v>2000</v>
      </c>
      <c r="F102">
        <v>1475</v>
      </c>
      <c r="G102" s="15">
        <v>525</v>
      </c>
      <c r="H102" s="15">
        <v>2951</v>
      </c>
      <c r="I102">
        <v>1517</v>
      </c>
      <c r="J102" t="s">
        <v>878</v>
      </c>
      <c r="K102" s="14">
        <f t="shared" si="3"/>
        <v>26.25</v>
      </c>
    </row>
    <row r="103" spans="1:11">
      <c r="A103" t="s">
        <v>619</v>
      </c>
      <c r="B103" t="s">
        <v>419</v>
      </c>
      <c r="C103" t="s">
        <v>265</v>
      </c>
      <c r="D103">
        <v>12.5</v>
      </c>
      <c r="E103">
        <v>2000</v>
      </c>
      <c r="F103">
        <v>1544</v>
      </c>
      <c r="G103" s="15">
        <v>456</v>
      </c>
      <c r="H103" s="15">
        <v>3085</v>
      </c>
      <c r="I103">
        <v>1395</v>
      </c>
      <c r="J103" t="s">
        <v>878</v>
      </c>
      <c r="K103" s="14">
        <f t="shared" si="3"/>
        <v>22.8</v>
      </c>
    </row>
    <row r="104" spans="1:11">
      <c r="A104" t="s">
        <v>620</v>
      </c>
      <c r="B104" t="s">
        <v>420</v>
      </c>
      <c r="C104" t="s">
        <v>267</v>
      </c>
      <c r="D104">
        <v>11.5</v>
      </c>
      <c r="E104">
        <v>2000</v>
      </c>
      <c r="F104">
        <v>1348</v>
      </c>
      <c r="G104" s="15">
        <v>652</v>
      </c>
      <c r="H104" s="15">
        <v>2551</v>
      </c>
      <c r="I104">
        <v>1636</v>
      </c>
      <c r="J104" t="s">
        <v>879</v>
      </c>
      <c r="K104" s="14">
        <f t="shared" si="3"/>
        <v>32.6</v>
      </c>
    </row>
    <row r="105" spans="1:11">
      <c r="A105" t="s">
        <v>621</v>
      </c>
      <c r="B105" t="s">
        <v>421</v>
      </c>
      <c r="C105" t="s">
        <v>269</v>
      </c>
      <c r="D105">
        <v>9.86</v>
      </c>
      <c r="E105">
        <v>2000</v>
      </c>
      <c r="F105">
        <v>1504</v>
      </c>
      <c r="G105" s="15">
        <v>496</v>
      </c>
      <c r="H105" s="15">
        <v>2943</v>
      </c>
      <c r="I105">
        <v>1372</v>
      </c>
      <c r="J105" t="s">
        <v>879</v>
      </c>
      <c r="K105" s="14">
        <f t="shared" si="3"/>
        <v>24.8</v>
      </c>
    </row>
    <row r="106" spans="1:11">
      <c r="A106" t="s">
        <v>622</v>
      </c>
      <c r="B106" t="s">
        <v>422</v>
      </c>
      <c r="C106" t="s">
        <v>271</v>
      </c>
      <c r="D106">
        <v>7.81</v>
      </c>
      <c r="E106">
        <v>2000</v>
      </c>
      <c r="F106">
        <v>1531</v>
      </c>
      <c r="G106" s="15">
        <v>469</v>
      </c>
      <c r="H106" s="15">
        <v>3026</v>
      </c>
      <c r="I106">
        <v>1495</v>
      </c>
      <c r="J106" t="s">
        <v>879</v>
      </c>
      <c r="K106" s="14">
        <f t="shared" si="3"/>
        <v>23.45</v>
      </c>
    </row>
    <row r="107" spans="1:11">
      <c r="A107" t="s">
        <v>623</v>
      </c>
      <c r="B107" t="s">
        <v>423</v>
      </c>
      <c r="C107" t="s">
        <v>36</v>
      </c>
      <c r="D107">
        <v>11.2</v>
      </c>
      <c r="E107">
        <v>2000</v>
      </c>
      <c r="F107">
        <v>1083</v>
      </c>
      <c r="G107" s="15">
        <v>917</v>
      </c>
      <c r="H107" s="15">
        <v>691</v>
      </c>
      <c r="I107">
        <v>1492</v>
      </c>
      <c r="J107" t="s">
        <v>880</v>
      </c>
      <c r="K107" s="14">
        <f t="shared" si="3"/>
        <v>45.85</v>
      </c>
    </row>
    <row r="108" spans="1:11">
      <c r="A108" t="s">
        <v>624</v>
      </c>
      <c r="B108" t="s">
        <v>424</v>
      </c>
      <c r="C108" t="s">
        <v>38</v>
      </c>
      <c r="D108">
        <v>9.4700000000000006</v>
      </c>
      <c r="E108">
        <v>2000</v>
      </c>
      <c r="F108">
        <v>1079</v>
      </c>
      <c r="G108" s="15">
        <v>921</v>
      </c>
      <c r="H108" s="15">
        <v>793</v>
      </c>
      <c r="I108">
        <v>1363</v>
      </c>
      <c r="J108" t="s">
        <v>880</v>
      </c>
      <c r="K108" s="14">
        <f t="shared" si="3"/>
        <v>46.050000000000004</v>
      </c>
    </row>
    <row r="109" spans="1:11">
      <c r="A109" t="s">
        <v>625</v>
      </c>
      <c r="B109" t="s">
        <v>425</v>
      </c>
      <c r="C109" t="s">
        <v>40</v>
      </c>
      <c r="D109">
        <v>9.4499999999999993</v>
      </c>
      <c r="E109">
        <v>2000</v>
      </c>
      <c r="F109">
        <v>1205</v>
      </c>
      <c r="G109" s="15">
        <v>795</v>
      </c>
      <c r="H109" s="15">
        <v>1918</v>
      </c>
      <c r="I109">
        <v>1446</v>
      </c>
      <c r="J109" t="s">
        <v>880</v>
      </c>
      <c r="K109" s="14">
        <f t="shared" si="3"/>
        <v>39.75</v>
      </c>
    </row>
    <row r="110" spans="1:11">
      <c r="A110" t="s">
        <v>626</v>
      </c>
      <c r="B110" t="s">
        <v>426</v>
      </c>
      <c r="C110" t="s">
        <v>439</v>
      </c>
      <c r="D110">
        <v>10.8</v>
      </c>
      <c r="E110">
        <v>2000</v>
      </c>
      <c r="F110">
        <v>1047</v>
      </c>
      <c r="G110" s="15">
        <v>953</v>
      </c>
      <c r="H110" s="15">
        <v>691</v>
      </c>
      <c r="I110">
        <v>1434</v>
      </c>
      <c r="J110" t="s">
        <v>881</v>
      </c>
      <c r="K110" s="14">
        <f t="shared" si="3"/>
        <v>47.65</v>
      </c>
    </row>
    <row r="111" spans="1:11">
      <c r="A111" t="s">
        <v>627</v>
      </c>
      <c r="B111" t="s">
        <v>427</v>
      </c>
      <c r="C111" t="s">
        <v>440</v>
      </c>
      <c r="D111">
        <v>9.98</v>
      </c>
      <c r="E111">
        <v>2000</v>
      </c>
      <c r="F111">
        <v>934</v>
      </c>
      <c r="G111" s="15">
        <v>1066</v>
      </c>
      <c r="H111" s="15">
        <v>469</v>
      </c>
      <c r="I111">
        <v>1661</v>
      </c>
      <c r="J111" t="s">
        <v>881</v>
      </c>
      <c r="K111" s="14">
        <f t="shared" si="3"/>
        <v>53.300000000000004</v>
      </c>
    </row>
    <row r="112" spans="1:11">
      <c r="A112" t="s">
        <v>628</v>
      </c>
      <c r="B112" t="s">
        <v>428</v>
      </c>
      <c r="C112" t="s">
        <v>276</v>
      </c>
      <c r="D112">
        <v>8.6999999999999993</v>
      </c>
      <c r="E112">
        <v>2000</v>
      </c>
      <c r="F112">
        <v>1004</v>
      </c>
      <c r="G112" s="15">
        <v>996</v>
      </c>
      <c r="H112" s="15">
        <v>565</v>
      </c>
      <c r="I112">
        <v>1416</v>
      </c>
      <c r="J112" t="s">
        <v>881</v>
      </c>
      <c r="K112" s="14">
        <f t="shared" si="3"/>
        <v>49.8</v>
      </c>
    </row>
    <row r="113" spans="1:11">
      <c r="A113" t="s">
        <v>629</v>
      </c>
      <c r="B113" t="s">
        <v>429</v>
      </c>
      <c r="C113" t="s">
        <v>278</v>
      </c>
      <c r="D113">
        <v>9.1999999999999993</v>
      </c>
      <c r="E113">
        <v>2000</v>
      </c>
      <c r="F113">
        <v>1117</v>
      </c>
      <c r="G113" s="15">
        <v>883</v>
      </c>
      <c r="H113" s="15">
        <v>964</v>
      </c>
      <c r="I113">
        <v>1389</v>
      </c>
      <c r="J113" t="s">
        <v>882</v>
      </c>
      <c r="K113" s="14">
        <f t="shared" si="3"/>
        <v>44.15</v>
      </c>
    </row>
    <row r="114" spans="1:11">
      <c r="A114" t="s">
        <v>630</v>
      </c>
      <c r="B114" t="s">
        <v>430</v>
      </c>
      <c r="C114" t="s">
        <v>367</v>
      </c>
      <c r="D114">
        <v>9.24</v>
      </c>
      <c r="E114">
        <v>2000</v>
      </c>
      <c r="F114">
        <v>1081</v>
      </c>
      <c r="G114" s="15">
        <v>919</v>
      </c>
      <c r="H114" s="15">
        <v>745</v>
      </c>
      <c r="I114">
        <v>1392</v>
      </c>
      <c r="J114" t="s">
        <v>882</v>
      </c>
      <c r="K114" s="14">
        <f t="shared" si="3"/>
        <v>45.95</v>
      </c>
    </row>
    <row r="115" spans="1:11">
      <c r="A115" t="s">
        <v>631</v>
      </c>
      <c r="B115" t="s">
        <v>431</v>
      </c>
      <c r="C115" t="s">
        <v>280</v>
      </c>
      <c r="D115">
        <v>10.5</v>
      </c>
      <c r="E115">
        <v>2000</v>
      </c>
      <c r="F115">
        <v>1019</v>
      </c>
      <c r="G115" s="15">
        <v>981</v>
      </c>
      <c r="H115" s="15">
        <v>617</v>
      </c>
      <c r="I115">
        <v>1369</v>
      </c>
      <c r="J115" t="s">
        <v>882</v>
      </c>
      <c r="K115" s="14">
        <f t="shared" si="3"/>
        <v>49.05</v>
      </c>
    </row>
    <row r="116" spans="1:11">
      <c r="A116" t="s">
        <v>632</v>
      </c>
      <c r="B116" t="s">
        <v>432</v>
      </c>
      <c r="C116" t="s">
        <v>282</v>
      </c>
      <c r="D116">
        <v>9.19</v>
      </c>
      <c r="E116">
        <v>2000</v>
      </c>
      <c r="F116">
        <v>529</v>
      </c>
      <c r="G116" s="15">
        <v>1471</v>
      </c>
      <c r="H116" s="15">
        <v>342</v>
      </c>
      <c r="I116">
        <v>1280</v>
      </c>
      <c r="J116" t="s">
        <v>868</v>
      </c>
      <c r="K116" s="14">
        <f t="shared" si="3"/>
        <v>73.550000000000011</v>
      </c>
    </row>
    <row r="117" spans="1:11">
      <c r="A117" t="s">
        <v>633</v>
      </c>
      <c r="B117" t="s">
        <v>433</v>
      </c>
      <c r="C117" t="s">
        <v>284</v>
      </c>
      <c r="D117">
        <v>8.08</v>
      </c>
      <c r="E117">
        <v>2000</v>
      </c>
      <c r="F117">
        <v>483</v>
      </c>
      <c r="G117" s="15">
        <v>1517</v>
      </c>
      <c r="H117" s="15">
        <v>311</v>
      </c>
      <c r="I117">
        <v>1440</v>
      </c>
      <c r="J117" t="s">
        <v>868</v>
      </c>
      <c r="K117" s="14">
        <f t="shared" si="3"/>
        <v>75.849999999999994</v>
      </c>
    </row>
    <row r="118" spans="1:11">
      <c r="A118" t="s">
        <v>634</v>
      </c>
      <c r="B118" t="s">
        <v>434</v>
      </c>
      <c r="C118" t="s">
        <v>286</v>
      </c>
      <c r="D118">
        <v>8.4600000000000009</v>
      </c>
      <c r="E118">
        <v>2000</v>
      </c>
      <c r="F118">
        <v>436</v>
      </c>
      <c r="G118" s="15">
        <v>1564</v>
      </c>
      <c r="H118" s="15">
        <v>301</v>
      </c>
      <c r="I118">
        <v>1661</v>
      </c>
      <c r="J118" t="s">
        <v>868</v>
      </c>
      <c r="K118" s="14">
        <f t="shared" si="3"/>
        <v>78.2</v>
      </c>
    </row>
    <row r="119" spans="1:11">
      <c r="A119" t="s">
        <v>635</v>
      </c>
      <c r="B119" s="15" t="s">
        <v>435</v>
      </c>
      <c r="C119" s="15" t="s">
        <v>441</v>
      </c>
      <c r="D119">
        <v>9.1199999999999992</v>
      </c>
      <c r="E119" s="15">
        <v>2000</v>
      </c>
      <c r="F119" s="15">
        <v>1978</v>
      </c>
      <c r="G119" s="15">
        <v>22</v>
      </c>
      <c r="H119" s="15">
        <v>3362</v>
      </c>
      <c r="I119">
        <v>1671</v>
      </c>
      <c r="J119" t="s">
        <v>883</v>
      </c>
      <c r="K119" s="14">
        <f>(G119/E119)*100</f>
        <v>1.0999999999999999</v>
      </c>
    </row>
    <row r="120" spans="1:11">
      <c r="A120" t="s">
        <v>636</v>
      </c>
      <c r="B120" s="15" t="s">
        <v>436</v>
      </c>
      <c r="C120" s="15" t="s">
        <v>442</v>
      </c>
      <c r="D120">
        <v>9.67</v>
      </c>
      <c r="E120" s="15">
        <v>2000</v>
      </c>
      <c r="F120" s="15">
        <v>1984</v>
      </c>
      <c r="G120" s="15">
        <v>16</v>
      </c>
      <c r="H120" s="15">
        <v>3343</v>
      </c>
      <c r="I120">
        <v>1643</v>
      </c>
      <c r="J120" t="s">
        <v>883</v>
      </c>
      <c r="K120" s="14">
        <f>(G120/E120)*100</f>
        <v>0.8</v>
      </c>
    </row>
    <row r="121" spans="1:11">
      <c r="A121" t="s">
        <v>637</v>
      </c>
      <c r="B121" s="15" t="s">
        <v>437</v>
      </c>
      <c r="C121" s="15" t="s">
        <v>443</v>
      </c>
      <c r="D121">
        <v>9.84</v>
      </c>
      <c r="E121" s="15">
        <v>2000</v>
      </c>
      <c r="F121" s="15">
        <v>1991</v>
      </c>
      <c r="G121" s="15">
        <v>9</v>
      </c>
      <c r="H121" s="15">
        <v>3544</v>
      </c>
      <c r="I121">
        <v>1721</v>
      </c>
      <c r="J121" t="s">
        <v>883</v>
      </c>
      <c r="K121" s="14">
        <f>(G121/E121)*100</f>
        <v>0.44999999999999996</v>
      </c>
    </row>
    <row r="122" spans="1:11">
      <c r="B122" s="15" t="s">
        <v>62</v>
      </c>
      <c r="C122" s="15"/>
      <c r="D122" s="17">
        <f>GEOMEAN(D74:D121)</f>
        <v>9.6291573108043096</v>
      </c>
      <c r="E122" s="28">
        <f t="shared" ref="E122:I122" si="4">GEOMEAN(E74:E121)</f>
        <v>2000</v>
      </c>
      <c r="F122" s="17">
        <f t="shared" si="4"/>
        <v>1005.0674565653486</v>
      </c>
      <c r="G122" s="17">
        <f t="shared" si="4"/>
        <v>392.1578773093712</v>
      </c>
      <c r="H122" s="17">
        <f t="shared" si="4"/>
        <v>1024.1231825772852</v>
      </c>
      <c r="I122" s="17">
        <f t="shared" si="4"/>
        <v>1486.2036934934449</v>
      </c>
      <c r="J122"/>
    </row>
    <row r="123" spans="1:11">
      <c r="B123" s="15" t="s">
        <v>63</v>
      </c>
      <c r="C123" s="15"/>
      <c r="D123" s="17">
        <f>STDEV(D74:D121)</f>
        <v>1.6502254305491673</v>
      </c>
      <c r="E123" s="28">
        <f t="shared" ref="E123:I123" si="5">STDEV(E74:E121)</f>
        <v>0</v>
      </c>
      <c r="F123" s="17">
        <f t="shared" si="5"/>
        <v>604.17278267875258</v>
      </c>
      <c r="G123" s="17">
        <f t="shared" si="5"/>
        <v>604.17278267875258</v>
      </c>
      <c r="H123" s="17">
        <f t="shared" si="5"/>
        <v>1388.1216548715765</v>
      </c>
      <c r="I123" s="17">
        <f t="shared" si="5"/>
        <v>129.82429308287445</v>
      </c>
      <c r="J123"/>
    </row>
    <row r="124" spans="1:11" ht="29">
      <c r="B124" s="18"/>
      <c r="C124" s="15"/>
      <c r="D124" s="15"/>
      <c r="E124" s="15"/>
      <c r="F124" s="15"/>
      <c r="H124" s="15"/>
      <c r="I124"/>
      <c r="J124"/>
    </row>
    <row r="125" spans="1:11">
      <c r="H125" s="15"/>
      <c r="I125"/>
      <c r="J125"/>
    </row>
    <row r="126" spans="1:11">
      <c r="H126" s="15"/>
      <c r="I126"/>
      <c r="J126"/>
    </row>
    <row r="127" spans="1:11">
      <c r="H127" s="15"/>
      <c r="I127"/>
      <c r="J127"/>
    </row>
    <row r="134" spans="1:12">
      <c r="A134" s="15"/>
      <c r="B134" s="15"/>
      <c r="C134" s="15"/>
      <c r="D134" s="15"/>
      <c r="E134" s="15"/>
      <c r="F134" s="15"/>
      <c r="H134" s="15"/>
      <c r="I134" s="15"/>
      <c r="J134" s="15"/>
      <c r="K134" s="17"/>
    </row>
    <row r="135" spans="1:12">
      <c r="A135" s="15"/>
      <c r="B135" s="15"/>
      <c r="C135" s="15"/>
      <c r="D135" s="15"/>
      <c r="E135" s="15"/>
      <c r="F135" s="15"/>
      <c r="H135" s="15"/>
      <c r="I135" s="15"/>
      <c r="J135" s="15"/>
      <c r="K135" s="17"/>
    </row>
    <row r="136" spans="1:12" ht="29">
      <c r="A136" s="5" t="s">
        <v>539</v>
      </c>
      <c r="B136" s="9" t="s">
        <v>316</v>
      </c>
      <c r="C136" s="8"/>
      <c r="D136" s="8"/>
      <c r="E136" s="8"/>
      <c r="F136" s="8"/>
      <c r="G136" s="8"/>
      <c r="H136" s="8"/>
      <c r="I136" s="22"/>
      <c r="J136" s="10" t="s">
        <v>334</v>
      </c>
      <c r="K136" s="12"/>
    </row>
    <row r="137" spans="1:12">
      <c r="A137" s="2"/>
      <c r="B137" s="2" t="s">
        <v>0</v>
      </c>
      <c r="C137" s="2" t="s">
        <v>214</v>
      </c>
      <c r="D137" s="2" t="s">
        <v>544</v>
      </c>
      <c r="E137" s="2" t="s">
        <v>385</v>
      </c>
      <c r="F137" s="2" t="s">
        <v>386</v>
      </c>
      <c r="G137" s="19" t="s">
        <v>387</v>
      </c>
      <c r="H137" s="19" t="s">
        <v>388</v>
      </c>
      <c r="I137" s="7" t="s">
        <v>389</v>
      </c>
      <c r="J137" s="7" t="s">
        <v>317</v>
      </c>
      <c r="K137" s="13" t="s">
        <v>318</v>
      </c>
      <c r="L137" s="2"/>
    </row>
    <row r="138" spans="1:12">
      <c r="A138" t="s">
        <v>638</v>
      </c>
      <c r="B138" s="15" t="s">
        <v>444</v>
      </c>
      <c r="C138" s="15" t="s">
        <v>221</v>
      </c>
      <c r="D138">
        <v>12.6</v>
      </c>
      <c r="E138" s="15">
        <v>2000</v>
      </c>
      <c r="F138" s="15">
        <v>1993</v>
      </c>
      <c r="G138" s="15">
        <v>7</v>
      </c>
      <c r="H138" s="15">
        <v>3554</v>
      </c>
      <c r="I138" s="15">
        <v>1757</v>
      </c>
      <c r="J138" t="s">
        <v>869</v>
      </c>
      <c r="K138" s="17">
        <f>(G138/E138)*100</f>
        <v>0.35000000000000003</v>
      </c>
    </row>
    <row r="139" spans="1:12">
      <c r="A139" t="s">
        <v>639</v>
      </c>
      <c r="B139" s="15" t="s">
        <v>445</v>
      </c>
      <c r="C139" s="15" t="s">
        <v>438</v>
      </c>
      <c r="D139">
        <v>13.3</v>
      </c>
      <c r="E139" s="15">
        <v>2000</v>
      </c>
      <c r="F139" s="15">
        <v>1988</v>
      </c>
      <c r="G139" s="15">
        <v>12</v>
      </c>
      <c r="H139" s="15">
        <v>3515</v>
      </c>
      <c r="I139" s="15">
        <v>1630</v>
      </c>
      <c r="J139" t="s">
        <v>869</v>
      </c>
      <c r="K139" s="17">
        <f t="shared" ref="K139:K181" si="6">(G139/E139)*100</f>
        <v>0.6</v>
      </c>
    </row>
    <row r="140" spans="1:12">
      <c r="A140" t="s">
        <v>640</v>
      </c>
      <c r="B140" s="15" t="s">
        <v>446</v>
      </c>
      <c r="C140" s="15" t="s">
        <v>223</v>
      </c>
      <c r="D140">
        <v>13.8</v>
      </c>
      <c r="E140" s="15">
        <v>2000</v>
      </c>
      <c r="F140" s="15">
        <v>1988</v>
      </c>
      <c r="G140" s="15">
        <v>12</v>
      </c>
      <c r="H140" s="15">
        <v>3564</v>
      </c>
      <c r="I140" s="15">
        <v>1609</v>
      </c>
      <c r="J140" t="s">
        <v>869</v>
      </c>
      <c r="K140" s="17">
        <f t="shared" si="6"/>
        <v>0.6</v>
      </c>
    </row>
    <row r="141" spans="1:12">
      <c r="A141" t="s">
        <v>641</v>
      </c>
      <c r="B141" s="15" t="s">
        <v>447</v>
      </c>
      <c r="C141" s="15" t="s">
        <v>225</v>
      </c>
      <c r="D141">
        <v>11.5</v>
      </c>
      <c r="E141" s="15">
        <v>2000</v>
      </c>
      <c r="F141" s="15">
        <v>1933</v>
      </c>
      <c r="G141" s="15">
        <v>67</v>
      </c>
      <c r="H141" s="15">
        <v>3466</v>
      </c>
      <c r="I141" s="15">
        <v>1464</v>
      </c>
      <c r="J141" t="s">
        <v>870</v>
      </c>
      <c r="K141" s="17">
        <f t="shared" si="6"/>
        <v>3.35</v>
      </c>
    </row>
    <row r="142" spans="1:12">
      <c r="A142" t="s">
        <v>642</v>
      </c>
      <c r="B142" s="15" t="s">
        <v>448</v>
      </c>
      <c r="C142" s="15" t="s">
        <v>227</v>
      </c>
      <c r="D142">
        <v>11.2</v>
      </c>
      <c r="E142" s="15">
        <v>2000</v>
      </c>
      <c r="F142" s="15">
        <v>1981</v>
      </c>
      <c r="G142" s="15">
        <v>19</v>
      </c>
      <c r="H142" s="15">
        <v>3544</v>
      </c>
      <c r="I142" s="15">
        <v>1643</v>
      </c>
      <c r="J142" t="s">
        <v>870</v>
      </c>
      <c r="K142" s="17">
        <f t="shared" si="6"/>
        <v>0.95</v>
      </c>
    </row>
    <row r="143" spans="1:12">
      <c r="A143" t="s">
        <v>643</v>
      </c>
      <c r="B143" s="15" t="s">
        <v>449</v>
      </c>
      <c r="C143" s="15" t="s">
        <v>229</v>
      </c>
      <c r="D143">
        <v>12.8</v>
      </c>
      <c r="E143" s="15">
        <v>2000</v>
      </c>
      <c r="F143" s="15">
        <v>1979</v>
      </c>
      <c r="G143" s="15">
        <v>21</v>
      </c>
      <c r="H143" s="15">
        <v>3524</v>
      </c>
      <c r="I143" s="15">
        <v>1499</v>
      </c>
      <c r="J143" t="s">
        <v>870</v>
      </c>
      <c r="K143" s="17">
        <f t="shared" si="6"/>
        <v>1.05</v>
      </c>
    </row>
    <row r="144" spans="1:12">
      <c r="A144" t="s">
        <v>644</v>
      </c>
      <c r="B144" s="15" t="s">
        <v>450</v>
      </c>
      <c r="C144" s="15" t="s">
        <v>231</v>
      </c>
      <c r="D144">
        <v>11.6</v>
      </c>
      <c r="E144" s="15">
        <v>2000</v>
      </c>
      <c r="F144" s="15">
        <v>1886</v>
      </c>
      <c r="G144" s="15">
        <v>114</v>
      </c>
      <c r="H144" s="15">
        <v>3466</v>
      </c>
      <c r="I144" s="15">
        <v>1413</v>
      </c>
      <c r="J144" t="s">
        <v>871</v>
      </c>
      <c r="K144" s="17">
        <f t="shared" si="6"/>
        <v>5.7</v>
      </c>
    </row>
    <row r="145" spans="1:11">
      <c r="A145" t="s">
        <v>645</v>
      </c>
      <c r="B145" s="15" t="s">
        <v>451</v>
      </c>
      <c r="C145" s="15" t="s">
        <v>233</v>
      </c>
      <c r="D145">
        <v>10.6</v>
      </c>
      <c r="E145" s="15">
        <v>2000</v>
      </c>
      <c r="F145" s="15">
        <v>1930</v>
      </c>
      <c r="G145" s="15">
        <v>70</v>
      </c>
      <c r="H145" s="15">
        <v>3505</v>
      </c>
      <c r="I145" s="15">
        <v>1332</v>
      </c>
      <c r="J145" t="s">
        <v>871</v>
      </c>
      <c r="K145" s="17">
        <f t="shared" si="6"/>
        <v>3.5000000000000004</v>
      </c>
    </row>
    <row r="146" spans="1:11">
      <c r="A146" t="s">
        <v>646</v>
      </c>
      <c r="B146" s="15" t="s">
        <v>452</v>
      </c>
      <c r="C146" s="15" t="s">
        <v>235</v>
      </c>
      <c r="D146">
        <v>10.4</v>
      </c>
      <c r="E146" s="15">
        <v>2000</v>
      </c>
      <c r="F146" s="15">
        <v>1910</v>
      </c>
      <c r="G146" s="15">
        <v>90</v>
      </c>
      <c r="H146" s="15">
        <v>3564</v>
      </c>
      <c r="I146" s="15">
        <v>1643</v>
      </c>
      <c r="J146" t="s">
        <v>871</v>
      </c>
      <c r="K146" s="17">
        <f t="shared" si="6"/>
        <v>4.5</v>
      </c>
    </row>
    <row r="147" spans="1:11">
      <c r="A147" t="s">
        <v>647</v>
      </c>
      <c r="B147" s="15" t="s">
        <v>453</v>
      </c>
      <c r="C147" s="15" t="s">
        <v>8</v>
      </c>
      <c r="D147">
        <v>7.07</v>
      </c>
      <c r="E147" s="15">
        <v>2000</v>
      </c>
      <c r="F147" s="15">
        <v>384</v>
      </c>
      <c r="G147" s="15">
        <v>1616</v>
      </c>
      <c r="H147" s="15">
        <v>259</v>
      </c>
      <c r="I147" s="15">
        <v>1384</v>
      </c>
      <c r="J147" t="s">
        <v>872</v>
      </c>
      <c r="K147" s="17">
        <f t="shared" si="6"/>
        <v>80.800000000000011</v>
      </c>
    </row>
    <row r="148" spans="1:11">
      <c r="A148" t="s">
        <v>648</v>
      </c>
      <c r="B148" s="15" t="s">
        <v>454</v>
      </c>
      <c r="C148" s="15" t="s">
        <v>9</v>
      </c>
      <c r="D148">
        <v>7.69</v>
      </c>
      <c r="E148" s="15">
        <v>2000</v>
      </c>
      <c r="F148" s="15">
        <v>391</v>
      </c>
      <c r="G148" s="15">
        <v>1609</v>
      </c>
      <c r="H148" s="15">
        <v>282</v>
      </c>
      <c r="I148" s="15">
        <v>1381</v>
      </c>
      <c r="J148" t="s">
        <v>872</v>
      </c>
      <c r="K148" s="17">
        <f t="shared" si="6"/>
        <v>80.45</v>
      </c>
    </row>
    <row r="149" spans="1:11">
      <c r="A149" t="s">
        <v>649</v>
      </c>
      <c r="B149" s="15" t="s">
        <v>455</v>
      </c>
      <c r="C149" s="15" t="s">
        <v>11</v>
      </c>
      <c r="D149">
        <v>7.46</v>
      </c>
      <c r="E149" s="15">
        <v>2000</v>
      </c>
      <c r="F149" s="15">
        <v>422</v>
      </c>
      <c r="G149" s="15">
        <v>1578</v>
      </c>
      <c r="H149" s="15">
        <v>276</v>
      </c>
      <c r="I149" s="15">
        <v>1358</v>
      </c>
      <c r="J149" t="s">
        <v>872</v>
      </c>
      <c r="K149" s="17">
        <f t="shared" si="6"/>
        <v>78.900000000000006</v>
      </c>
    </row>
    <row r="150" spans="1:11">
      <c r="A150" t="s">
        <v>650</v>
      </c>
      <c r="B150" s="15" t="s">
        <v>456</v>
      </c>
      <c r="C150" s="15" t="s">
        <v>335</v>
      </c>
      <c r="D150">
        <v>9.6</v>
      </c>
      <c r="E150" s="15">
        <v>2000</v>
      </c>
      <c r="F150" s="15">
        <v>510</v>
      </c>
      <c r="G150" s="15">
        <v>1490</v>
      </c>
      <c r="H150" s="15">
        <v>314</v>
      </c>
      <c r="I150" s="15">
        <v>1464</v>
      </c>
      <c r="J150" t="s">
        <v>873</v>
      </c>
      <c r="K150" s="17">
        <f t="shared" si="6"/>
        <v>74.5</v>
      </c>
    </row>
    <row r="151" spans="1:11">
      <c r="A151" t="s">
        <v>651</v>
      </c>
      <c r="B151" s="15" t="s">
        <v>457</v>
      </c>
      <c r="C151" s="15" t="s">
        <v>349</v>
      </c>
      <c r="D151">
        <v>10.5</v>
      </c>
      <c r="E151" s="15">
        <v>2000</v>
      </c>
      <c r="F151" s="15">
        <v>510</v>
      </c>
      <c r="G151" s="15">
        <v>1490</v>
      </c>
      <c r="H151" s="15">
        <v>286</v>
      </c>
      <c r="I151" s="15">
        <v>1623</v>
      </c>
      <c r="J151" t="s">
        <v>873</v>
      </c>
      <c r="K151" s="17">
        <f t="shared" si="6"/>
        <v>74.5</v>
      </c>
    </row>
    <row r="152" spans="1:11">
      <c r="A152" t="s">
        <v>652</v>
      </c>
      <c r="B152" s="15" t="s">
        <v>458</v>
      </c>
      <c r="C152" s="15" t="s">
        <v>351</v>
      </c>
      <c r="D152">
        <v>9.07</v>
      </c>
      <c r="E152" s="15">
        <v>2000</v>
      </c>
      <c r="F152" s="15">
        <v>587</v>
      </c>
      <c r="G152" s="15">
        <v>1413</v>
      </c>
      <c r="H152" s="15">
        <v>316</v>
      </c>
      <c r="I152" s="15">
        <v>1527</v>
      </c>
      <c r="J152" t="s">
        <v>873</v>
      </c>
      <c r="K152" s="17">
        <f t="shared" si="6"/>
        <v>70.650000000000006</v>
      </c>
    </row>
    <row r="153" spans="1:11">
      <c r="A153" t="s">
        <v>653</v>
      </c>
      <c r="B153" s="15" t="s">
        <v>459</v>
      </c>
      <c r="C153" s="15" t="s">
        <v>240</v>
      </c>
      <c r="D153">
        <v>7.83</v>
      </c>
      <c r="E153" s="15">
        <v>2000</v>
      </c>
      <c r="F153" s="15">
        <v>462</v>
      </c>
      <c r="G153" s="15">
        <v>1538</v>
      </c>
      <c r="H153" s="15">
        <v>308</v>
      </c>
      <c r="I153" s="15">
        <v>1307</v>
      </c>
      <c r="J153" t="s">
        <v>874</v>
      </c>
      <c r="K153" s="17">
        <f t="shared" si="6"/>
        <v>76.900000000000006</v>
      </c>
    </row>
    <row r="154" spans="1:11">
      <c r="A154" t="s">
        <v>654</v>
      </c>
      <c r="B154" s="15" t="s">
        <v>460</v>
      </c>
      <c r="C154" s="15" t="s">
        <v>242</v>
      </c>
      <c r="D154">
        <v>6.94</v>
      </c>
      <c r="E154" s="15">
        <v>2000</v>
      </c>
      <c r="F154" s="15">
        <v>473</v>
      </c>
      <c r="G154" s="15">
        <v>1527</v>
      </c>
      <c r="H154" s="15">
        <v>309</v>
      </c>
      <c r="I154" s="15">
        <v>1261</v>
      </c>
      <c r="J154" t="s">
        <v>874</v>
      </c>
      <c r="K154" s="17">
        <f t="shared" si="6"/>
        <v>76.349999999999994</v>
      </c>
    </row>
    <row r="155" spans="1:11">
      <c r="A155" t="s">
        <v>655</v>
      </c>
      <c r="B155" s="15" t="s">
        <v>461</v>
      </c>
      <c r="C155" s="15" t="s">
        <v>244</v>
      </c>
      <c r="D155">
        <v>8.35</v>
      </c>
      <c r="E155" s="15">
        <v>2000</v>
      </c>
      <c r="F155" s="15">
        <v>514</v>
      </c>
      <c r="G155" s="15">
        <v>1486</v>
      </c>
      <c r="H155" s="15">
        <v>315</v>
      </c>
      <c r="I155" s="15">
        <v>1221</v>
      </c>
      <c r="J155" t="s">
        <v>874</v>
      </c>
      <c r="K155" s="17">
        <f t="shared" si="6"/>
        <v>74.3</v>
      </c>
    </row>
    <row r="156" spans="1:11">
      <c r="A156" t="s">
        <v>656</v>
      </c>
      <c r="B156" s="15" t="s">
        <v>462</v>
      </c>
      <c r="C156" s="15" t="s">
        <v>246</v>
      </c>
      <c r="D156">
        <v>8.9700000000000006</v>
      </c>
      <c r="E156" s="15">
        <v>2000</v>
      </c>
      <c r="F156" s="15">
        <v>785</v>
      </c>
      <c r="G156" s="15">
        <v>1215</v>
      </c>
      <c r="H156" s="15">
        <v>394</v>
      </c>
      <c r="I156" s="15">
        <v>1404</v>
      </c>
      <c r="J156" t="s">
        <v>875</v>
      </c>
      <c r="K156" s="17">
        <f t="shared" si="6"/>
        <v>60.750000000000007</v>
      </c>
    </row>
    <row r="157" spans="1:11">
      <c r="A157" t="s">
        <v>657</v>
      </c>
      <c r="B157" s="15" t="s">
        <v>463</v>
      </c>
      <c r="C157" s="15" t="s">
        <v>248</v>
      </c>
      <c r="D157">
        <v>10.3</v>
      </c>
      <c r="E157" s="15">
        <v>2000</v>
      </c>
      <c r="F157" s="15">
        <v>824</v>
      </c>
      <c r="G157" s="15">
        <v>1176</v>
      </c>
      <c r="H157" s="15">
        <v>406</v>
      </c>
      <c r="I157" s="15">
        <v>1425</v>
      </c>
      <c r="J157" t="s">
        <v>875</v>
      </c>
      <c r="K157" s="17">
        <f t="shared" si="6"/>
        <v>58.8</v>
      </c>
    </row>
    <row r="158" spans="1:11">
      <c r="A158" t="s">
        <v>658</v>
      </c>
      <c r="B158" s="15" t="s">
        <v>464</v>
      </c>
      <c r="C158" s="15" t="s">
        <v>21</v>
      </c>
      <c r="D158">
        <v>9.3699999999999992</v>
      </c>
      <c r="E158" s="15">
        <v>2000</v>
      </c>
      <c r="F158" s="15">
        <v>1674</v>
      </c>
      <c r="G158" s="15">
        <v>326</v>
      </c>
      <c r="H158" s="15">
        <v>3279</v>
      </c>
      <c r="I158" s="15">
        <v>1340</v>
      </c>
      <c r="J158" t="s">
        <v>876</v>
      </c>
      <c r="K158" s="17">
        <f t="shared" si="6"/>
        <v>16.3</v>
      </c>
    </row>
    <row r="159" spans="1:11">
      <c r="A159" t="s">
        <v>659</v>
      </c>
      <c r="B159" s="15" t="s">
        <v>465</v>
      </c>
      <c r="C159" s="15" t="s">
        <v>23</v>
      </c>
      <c r="D159">
        <v>8.65</v>
      </c>
      <c r="E159" s="15">
        <v>2000</v>
      </c>
      <c r="F159" s="15">
        <v>1732</v>
      </c>
      <c r="G159" s="15">
        <v>268</v>
      </c>
      <c r="H159" s="15">
        <v>3251</v>
      </c>
      <c r="I159" s="15">
        <v>1358</v>
      </c>
      <c r="J159" t="s">
        <v>876</v>
      </c>
      <c r="K159" s="17">
        <f t="shared" si="6"/>
        <v>13.4</v>
      </c>
    </row>
    <row r="160" spans="1:11">
      <c r="A160" t="s">
        <v>660</v>
      </c>
      <c r="B160" s="15" t="s">
        <v>466</v>
      </c>
      <c r="C160" s="15" t="s">
        <v>25</v>
      </c>
      <c r="D160">
        <v>9.58</v>
      </c>
      <c r="E160" s="15">
        <v>2000</v>
      </c>
      <c r="F160" s="15">
        <v>1704</v>
      </c>
      <c r="G160" s="15">
        <v>296</v>
      </c>
      <c r="H160" s="15">
        <v>3216</v>
      </c>
      <c r="I160" s="15">
        <v>1274</v>
      </c>
      <c r="J160" t="s">
        <v>876</v>
      </c>
      <c r="K160" s="17">
        <f t="shared" si="6"/>
        <v>14.799999999999999</v>
      </c>
    </row>
    <row r="161" spans="1:11">
      <c r="A161" t="s">
        <v>661</v>
      </c>
      <c r="B161" s="15" t="s">
        <v>467</v>
      </c>
      <c r="C161" s="15" t="s">
        <v>255</v>
      </c>
      <c r="D161">
        <v>8.42</v>
      </c>
      <c r="E161" s="15">
        <v>2000</v>
      </c>
      <c r="F161" s="15">
        <v>334</v>
      </c>
      <c r="G161" s="15">
        <v>1666</v>
      </c>
      <c r="H161" s="15">
        <v>253</v>
      </c>
      <c r="I161" s="15">
        <v>1489</v>
      </c>
      <c r="J161" t="s">
        <v>877</v>
      </c>
      <c r="K161" s="17">
        <f t="shared" si="6"/>
        <v>83.3</v>
      </c>
    </row>
    <row r="162" spans="1:11">
      <c r="A162" t="s">
        <v>662</v>
      </c>
      <c r="B162" s="15" t="s">
        <v>468</v>
      </c>
      <c r="C162" s="15" t="s">
        <v>257</v>
      </c>
      <c r="D162">
        <v>7.07</v>
      </c>
      <c r="E162" s="15">
        <v>2000</v>
      </c>
      <c r="F162" s="15">
        <v>428</v>
      </c>
      <c r="G162" s="15">
        <v>1572</v>
      </c>
      <c r="H162" s="15">
        <v>271</v>
      </c>
      <c r="I162" s="15">
        <v>1253</v>
      </c>
      <c r="J162" t="s">
        <v>877</v>
      </c>
      <c r="K162" s="17">
        <f t="shared" si="6"/>
        <v>78.600000000000009</v>
      </c>
    </row>
    <row r="163" spans="1:11">
      <c r="A163" t="s">
        <v>663</v>
      </c>
      <c r="B163" s="15" t="s">
        <v>469</v>
      </c>
      <c r="C163" s="15" t="s">
        <v>259</v>
      </c>
      <c r="D163">
        <v>8.8000000000000007</v>
      </c>
      <c r="E163" s="15">
        <v>2000</v>
      </c>
      <c r="F163" s="15">
        <v>381</v>
      </c>
      <c r="G163" s="15">
        <v>1619</v>
      </c>
      <c r="H163" s="15">
        <v>284</v>
      </c>
      <c r="I163" s="15">
        <v>1340</v>
      </c>
      <c r="J163" t="s">
        <v>877</v>
      </c>
      <c r="K163" s="17">
        <f t="shared" si="6"/>
        <v>80.95</v>
      </c>
    </row>
    <row r="164" spans="1:11">
      <c r="A164" t="s">
        <v>664</v>
      </c>
      <c r="B164" s="15" t="s">
        <v>470</v>
      </c>
      <c r="C164" s="15" t="s">
        <v>261</v>
      </c>
      <c r="D164">
        <v>10.5</v>
      </c>
      <c r="E164" s="15">
        <v>2000</v>
      </c>
      <c r="F164" s="15">
        <v>1466</v>
      </c>
      <c r="G164" s="15">
        <v>534</v>
      </c>
      <c r="H164" s="15">
        <v>2847</v>
      </c>
      <c r="I164" s="15">
        <v>1324</v>
      </c>
      <c r="J164" t="s">
        <v>878</v>
      </c>
      <c r="K164" s="17">
        <f t="shared" si="6"/>
        <v>26.700000000000003</v>
      </c>
    </row>
    <row r="165" spans="1:11">
      <c r="A165" t="s">
        <v>665</v>
      </c>
      <c r="B165" s="15" t="s">
        <v>471</v>
      </c>
      <c r="C165" s="15" t="s">
        <v>263</v>
      </c>
      <c r="D165">
        <v>7.9</v>
      </c>
      <c r="E165" s="15">
        <v>2000</v>
      </c>
      <c r="F165" s="15">
        <v>1485</v>
      </c>
      <c r="G165" s="15">
        <v>515</v>
      </c>
      <c r="H165" s="15">
        <v>3034</v>
      </c>
      <c r="I165" s="15">
        <v>1407</v>
      </c>
      <c r="J165" t="s">
        <v>878</v>
      </c>
      <c r="K165" s="17">
        <f t="shared" si="6"/>
        <v>25.75</v>
      </c>
    </row>
    <row r="166" spans="1:11">
      <c r="A166" t="s">
        <v>666</v>
      </c>
      <c r="B166" s="15" t="s">
        <v>472</v>
      </c>
      <c r="C166" s="15" t="s">
        <v>265</v>
      </c>
      <c r="D166">
        <v>11.4</v>
      </c>
      <c r="E166" s="15">
        <v>2000</v>
      </c>
      <c r="F166" s="15">
        <v>1412</v>
      </c>
      <c r="G166" s="15">
        <v>588</v>
      </c>
      <c r="H166" s="15">
        <v>2903</v>
      </c>
      <c r="I166" s="15">
        <v>1559</v>
      </c>
      <c r="J166" t="s">
        <v>878</v>
      </c>
      <c r="K166" s="17">
        <f t="shared" si="6"/>
        <v>29.4</v>
      </c>
    </row>
    <row r="167" spans="1:11">
      <c r="A167" t="s">
        <v>667</v>
      </c>
      <c r="B167" s="15" t="s">
        <v>473</v>
      </c>
      <c r="C167" s="15" t="s">
        <v>267</v>
      </c>
      <c r="D167">
        <v>9.3699999999999992</v>
      </c>
      <c r="E167" s="15">
        <v>2000</v>
      </c>
      <c r="F167" s="15">
        <v>1407</v>
      </c>
      <c r="G167" s="15">
        <v>593</v>
      </c>
      <c r="H167" s="15">
        <v>2778</v>
      </c>
      <c r="I167" s="15">
        <v>1346</v>
      </c>
      <c r="J167" t="s">
        <v>879</v>
      </c>
      <c r="K167" s="17">
        <f t="shared" si="6"/>
        <v>29.65</v>
      </c>
    </row>
    <row r="168" spans="1:11">
      <c r="A168" t="s">
        <v>668</v>
      </c>
      <c r="B168" s="15" t="s">
        <v>474</v>
      </c>
      <c r="C168" s="15" t="s">
        <v>269</v>
      </c>
      <c r="D168">
        <v>9.6199999999999992</v>
      </c>
      <c r="E168" s="15">
        <v>2000</v>
      </c>
      <c r="F168" s="15">
        <v>1455</v>
      </c>
      <c r="G168" s="15">
        <v>545</v>
      </c>
      <c r="H168" s="15">
        <v>2895</v>
      </c>
      <c r="I168" s="15">
        <v>1419</v>
      </c>
      <c r="J168" t="s">
        <v>879</v>
      </c>
      <c r="K168" s="17">
        <f t="shared" si="6"/>
        <v>27.250000000000004</v>
      </c>
    </row>
    <row r="169" spans="1:11">
      <c r="A169" t="s">
        <v>669</v>
      </c>
      <c r="B169" s="15" t="s">
        <v>475</v>
      </c>
      <c r="C169" s="15" t="s">
        <v>271</v>
      </c>
      <c r="D169">
        <v>8.75</v>
      </c>
      <c r="E169" s="15">
        <v>2000</v>
      </c>
      <c r="F169" s="15">
        <v>1325</v>
      </c>
      <c r="G169" s="15">
        <v>675</v>
      </c>
      <c r="H169" s="15">
        <v>2607</v>
      </c>
      <c r="I169" s="15">
        <v>1437</v>
      </c>
      <c r="J169" t="s">
        <v>879</v>
      </c>
      <c r="K169" s="17">
        <f t="shared" si="6"/>
        <v>33.75</v>
      </c>
    </row>
    <row r="170" spans="1:11">
      <c r="A170" t="s">
        <v>670</v>
      </c>
      <c r="B170" s="15" t="s">
        <v>476</v>
      </c>
      <c r="C170" s="15" t="s">
        <v>36</v>
      </c>
      <c r="D170">
        <v>6.54</v>
      </c>
      <c r="E170" s="15">
        <v>2000</v>
      </c>
      <c r="F170" s="15">
        <v>1190</v>
      </c>
      <c r="G170" s="15">
        <v>810</v>
      </c>
      <c r="H170" s="15">
        <v>1992</v>
      </c>
      <c r="I170" s="15">
        <v>1315</v>
      </c>
      <c r="J170" t="s">
        <v>880</v>
      </c>
      <c r="K170" s="17">
        <f t="shared" si="6"/>
        <v>40.5</v>
      </c>
    </row>
    <row r="171" spans="1:11">
      <c r="A171" t="s">
        <v>671</v>
      </c>
      <c r="B171" s="15" t="s">
        <v>477</v>
      </c>
      <c r="C171" s="15" t="s">
        <v>38</v>
      </c>
      <c r="D171">
        <v>9.5399999999999991</v>
      </c>
      <c r="E171" s="15">
        <v>2000</v>
      </c>
      <c r="F171" s="15">
        <v>1088</v>
      </c>
      <c r="G171" s="15">
        <v>912</v>
      </c>
      <c r="H171" s="15">
        <v>885</v>
      </c>
      <c r="I171" s="15">
        <v>1271</v>
      </c>
      <c r="J171" t="s">
        <v>880</v>
      </c>
      <c r="K171" s="17">
        <f t="shared" si="6"/>
        <v>45.6</v>
      </c>
    </row>
    <row r="172" spans="1:11">
      <c r="A172" t="s">
        <v>672</v>
      </c>
      <c r="B172" s="15" t="s">
        <v>478</v>
      </c>
      <c r="C172" s="15" t="s">
        <v>40</v>
      </c>
      <c r="D172">
        <v>8.5399999999999991</v>
      </c>
      <c r="E172" s="15">
        <v>2000</v>
      </c>
      <c r="F172" s="15">
        <v>981</v>
      </c>
      <c r="G172" s="15">
        <v>1019</v>
      </c>
      <c r="H172" s="15">
        <v>558</v>
      </c>
      <c r="I172" s="15">
        <v>1446</v>
      </c>
      <c r="J172" t="s">
        <v>880</v>
      </c>
      <c r="K172" s="17">
        <f t="shared" si="6"/>
        <v>50.949999999999996</v>
      </c>
    </row>
    <row r="173" spans="1:11">
      <c r="A173" t="s">
        <v>673</v>
      </c>
      <c r="B173" s="15" t="s">
        <v>479</v>
      </c>
      <c r="C173" s="15" t="s">
        <v>439</v>
      </c>
      <c r="D173">
        <v>7.53</v>
      </c>
      <c r="E173" s="15">
        <v>2000</v>
      </c>
      <c r="F173" s="15">
        <v>1027</v>
      </c>
      <c r="G173" s="15">
        <v>973</v>
      </c>
      <c r="H173" s="15">
        <v>649</v>
      </c>
      <c r="I173" s="15">
        <v>1352</v>
      </c>
      <c r="J173" t="s">
        <v>881</v>
      </c>
      <c r="K173" s="17">
        <f t="shared" si="6"/>
        <v>48.65</v>
      </c>
    </row>
    <row r="174" spans="1:11">
      <c r="A174" t="s">
        <v>674</v>
      </c>
      <c r="B174" s="15" t="s">
        <v>480</v>
      </c>
      <c r="C174" s="15" t="s">
        <v>440</v>
      </c>
      <c r="D174">
        <v>8.33</v>
      </c>
      <c r="E174" s="15">
        <v>2000</v>
      </c>
      <c r="F174" s="15">
        <v>993</v>
      </c>
      <c r="G174" s="15">
        <v>1007</v>
      </c>
      <c r="H174" s="15">
        <v>573</v>
      </c>
      <c r="I174" s="15">
        <v>1301</v>
      </c>
      <c r="J174" t="s">
        <v>881</v>
      </c>
      <c r="K174" s="17">
        <f t="shared" si="6"/>
        <v>50.349999999999994</v>
      </c>
    </row>
    <row r="175" spans="1:11">
      <c r="A175" t="s">
        <v>675</v>
      </c>
      <c r="B175" s="15" t="s">
        <v>481</v>
      </c>
      <c r="C175" s="15" t="s">
        <v>276</v>
      </c>
      <c r="D175">
        <v>8.91</v>
      </c>
      <c r="E175" s="15">
        <v>2000</v>
      </c>
      <c r="F175" s="15">
        <v>942</v>
      </c>
      <c r="G175" s="15">
        <v>1058</v>
      </c>
      <c r="H175" s="15">
        <v>507</v>
      </c>
      <c r="I175" s="15">
        <v>1524</v>
      </c>
      <c r="J175" t="s">
        <v>881</v>
      </c>
      <c r="K175" s="17">
        <f t="shared" si="6"/>
        <v>52.900000000000006</v>
      </c>
    </row>
    <row r="176" spans="1:11">
      <c r="A176" t="s">
        <v>676</v>
      </c>
      <c r="B176" s="15" t="s">
        <v>482</v>
      </c>
      <c r="C176" s="15" t="s">
        <v>278</v>
      </c>
      <c r="D176">
        <v>10.1</v>
      </c>
      <c r="E176" s="15">
        <v>2000</v>
      </c>
      <c r="F176" s="15">
        <v>1033</v>
      </c>
      <c r="G176" s="15">
        <v>967</v>
      </c>
      <c r="H176" s="15">
        <v>641</v>
      </c>
      <c r="I176" s="15">
        <v>1258</v>
      </c>
      <c r="J176" t="s">
        <v>882</v>
      </c>
      <c r="K176" s="17">
        <f t="shared" si="6"/>
        <v>48.35</v>
      </c>
    </row>
    <row r="177" spans="1:11">
      <c r="A177" t="s">
        <v>677</v>
      </c>
      <c r="B177" s="15" t="s">
        <v>483</v>
      </c>
      <c r="C177" s="15" t="s">
        <v>367</v>
      </c>
      <c r="D177">
        <v>6.99</v>
      </c>
      <c r="E177" s="15">
        <v>2000</v>
      </c>
      <c r="F177" s="15">
        <v>1025</v>
      </c>
      <c r="G177" s="15">
        <v>975</v>
      </c>
      <c r="H177" s="15">
        <v>617</v>
      </c>
      <c r="I177" s="15">
        <v>1332</v>
      </c>
      <c r="J177" t="s">
        <v>882</v>
      </c>
      <c r="K177" s="17">
        <f t="shared" si="6"/>
        <v>48.75</v>
      </c>
    </row>
    <row r="178" spans="1:11">
      <c r="A178" t="s">
        <v>678</v>
      </c>
      <c r="B178" s="15" t="s">
        <v>484</v>
      </c>
      <c r="C178" s="15" t="s">
        <v>280</v>
      </c>
      <c r="D178">
        <v>7.42</v>
      </c>
      <c r="E178" s="15">
        <v>2000</v>
      </c>
      <c r="F178" s="15">
        <v>993</v>
      </c>
      <c r="G178" s="15">
        <v>1007</v>
      </c>
      <c r="H178" s="15">
        <v>570</v>
      </c>
      <c r="I178" s="15">
        <v>1419</v>
      </c>
      <c r="J178" t="s">
        <v>882</v>
      </c>
      <c r="K178" s="17">
        <f t="shared" si="6"/>
        <v>50.349999999999994</v>
      </c>
    </row>
    <row r="179" spans="1:11">
      <c r="A179" t="s">
        <v>679</v>
      </c>
      <c r="B179" s="15" t="s">
        <v>485</v>
      </c>
      <c r="C179" s="15" t="s">
        <v>282</v>
      </c>
      <c r="D179">
        <v>7.1</v>
      </c>
      <c r="E179" s="15">
        <v>2000</v>
      </c>
      <c r="F179" s="15">
        <v>442</v>
      </c>
      <c r="G179" s="15">
        <v>1558</v>
      </c>
      <c r="H179" s="15">
        <v>287</v>
      </c>
      <c r="I179" s="15">
        <v>1195</v>
      </c>
      <c r="J179" t="s">
        <v>868</v>
      </c>
      <c r="K179" s="17">
        <f t="shared" si="6"/>
        <v>77.900000000000006</v>
      </c>
    </row>
    <row r="180" spans="1:11">
      <c r="A180" t="s">
        <v>680</v>
      </c>
      <c r="B180" s="15" t="s">
        <v>486</v>
      </c>
      <c r="C180" s="15" t="s">
        <v>284</v>
      </c>
      <c r="D180">
        <v>5.95</v>
      </c>
      <c r="E180" s="15">
        <v>2000</v>
      </c>
      <c r="F180" s="15">
        <v>511</v>
      </c>
      <c r="G180" s="15">
        <v>1489</v>
      </c>
      <c r="H180" s="15">
        <v>334</v>
      </c>
      <c r="I180" s="15">
        <v>1486</v>
      </c>
      <c r="J180" t="s">
        <v>868</v>
      </c>
      <c r="K180" s="17">
        <f t="shared" si="6"/>
        <v>74.45</v>
      </c>
    </row>
    <row r="181" spans="1:11">
      <c r="A181" t="s">
        <v>681</v>
      </c>
      <c r="B181" s="15" t="s">
        <v>487</v>
      </c>
      <c r="C181" s="15" t="s">
        <v>286</v>
      </c>
      <c r="D181">
        <v>7.98</v>
      </c>
      <c r="E181" s="15">
        <v>2000</v>
      </c>
      <c r="F181" s="15">
        <v>557</v>
      </c>
      <c r="G181" s="15">
        <v>1443</v>
      </c>
      <c r="H181" s="15">
        <v>334</v>
      </c>
      <c r="I181" s="15">
        <v>1231</v>
      </c>
      <c r="J181" t="s">
        <v>868</v>
      </c>
      <c r="K181" s="17">
        <f t="shared" si="6"/>
        <v>72.150000000000006</v>
      </c>
    </row>
    <row r="182" spans="1:11">
      <c r="A182" t="s">
        <v>682</v>
      </c>
      <c r="B182" s="15" t="s">
        <v>488</v>
      </c>
      <c r="C182" s="15" t="s">
        <v>441</v>
      </c>
      <c r="D182">
        <v>6.13</v>
      </c>
      <c r="E182" s="15">
        <v>2000</v>
      </c>
      <c r="F182" s="15">
        <v>1993</v>
      </c>
      <c r="G182" s="15">
        <v>7</v>
      </c>
      <c r="H182" s="15">
        <v>3594</v>
      </c>
      <c r="I182" s="15">
        <v>1324</v>
      </c>
      <c r="J182" t="s">
        <v>883</v>
      </c>
      <c r="K182" s="17">
        <f>(G182/E182)*100</f>
        <v>0.35000000000000003</v>
      </c>
    </row>
    <row r="183" spans="1:11">
      <c r="A183" t="s">
        <v>683</v>
      </c>
      <c r="B183" s="15" t="s">
        <v>489</v>
      </c>
      <c r="C183" s="15" t="s">
        <v>442</v>
      </c>
      <c r="D183">
        <v>8.48</v>
      </c>
      <c r="E183" s="15">
        <v>2000</v>
      </c>
      <c r="F183" s="15">
        <v>1992</v>
      </c>
      <c r="G183" s="15">
        <v>8</v>
      </c>
      <c r="H183" s="15">
        <v>3534</v>
      </c>
      <c r="I183" s="15">
        <v>1569</v>
      </c>
      <c r="J183" t="s">
        <v>883</v>
      </c>
      <c r="K183" s="17">
        <f>(G183/E183)*100</f>
        <v>0.4</v>
      </c>
    </row>
    <row r="184" spans="1:11">
      <c r="A184" t="s">
        <v>684</v>
      </c>
      <c r="B184" s="15" t="s">
        <v>490</v>
      </c>
      <c r="C184" s="15" t="s">
        <v>443</v>
      </c>
      <c r="D184">
        <v>7.37</v>
      </c>
      <c r="E184" s="15">
        <v>2000</v>
      </c>
      <c r="F184" s="15">
        <v>1980</v>
      </c>
      <c r="G184" s="15">
        <v>20</v>
      </c>
      <c r="H184" s="15">
        <v>3544</v>
      </c>
      <c r="I184" s="15">
        <v>1471</v>
      </c>
      <c r="J184" t="s">
        <v>883</v>
      </c>
      <c r="K184" s="17">
        <f>(G184/E184)*100</f>
        <v>1</v>
      </c>
    </row>
    <row r="185" spans="1:11">
      <c r="A185" s="15"/>
      <c r="B185" s="15" t="s">
        <v>62</v>
      </c>
      <c r="C185" s="15"/>
      <c r="D185" s="17">
        <f>GEOMEAN(D138:D184)</f>
        <v>8.9194106849845305</v>
      </c>
      <c r="E185" s="17">
        <f t="shared" ref="E185:I185" si="7">GEOMEAN(E138:E184)</f>
        <v>2000</v>
      </c>
      <c r="F185" s="17">
        <f t="shared" si="7"/>
        <v>996.04942815363211</v>
      </c>
      <c r="G185" s="17">
        <f t="shared" si="7"/>
        <v>377.68983373092516</v>
      </c>
      <c r="H185" s="17">
        <f t="shared" si="7"/>
        <v>1034.125134519059</v>
      </c>
      <c r="I185" s="17">
        <f t="shared" si="7"/>
        <v>1406.7811419459256</v>
      </c>
      <c r="K185" s="17"/>
    </row>
    <row r="186" spans="1:11">
      <c r="A186" s="15"/>
      <c r="B186" s="15" t="s">
        <v>63</v>
      </c>
      <c r="C186" s="15"/>
      <c r="D186" s="17">
        <f>STDEV(D138:D184)</f>
        <v>1.8966536332776436</v>
      </c>
      <c r="E186" s="17">
        <f t="shared" ref="E186:I186" si="8">STDEV(E138:E184)</f>
        <v>0</v>
      </c>
      <c r="F186" s="17">
        <f t="shared" si="8"/>
        <v>606.64938431161488</v>
      </c>
      <c r="G186" s="17">
        <f t="shared" si="8"/>
        <v>606.64938431161488</v>
      </c>
      <c r="H186" s="17">
        <f t="shared" si="8"/>
        <v>1457.9062712164227</v>
      </c>
      <c r="I186" s="17">
        <f t="shared" si="8"/>
        <v>129.5995183348937</v>
      </c>
      <c r="J186" s="15"/>
      <c r="K186" s="17"/>
    </row>
    <row r="187" spans="1:11">
      <c r="A187" s="15"/>
      <c r="B187" s="15"/>
      <c r="C187" s="15"/>
      <c r="D187" s="15"/>
      <c r="E187" s="15"/>
      <c r="F187" s="15"/>
      <c r="H187" s="15"/>
      <c r="I187" s="15"/>
      <c r="J187" s="15"/>
      <c r="K187" s="17"/>
    </row>
    <row r="188" spans="1:11">
      <c r="A188" s="15"/>
      <c r="B188" s="15"/>
      <c r="C188" s="15"/>
      <c r="D188" s="15"/>
      <c r="E188" s="15"/>
      <c r="F188" s="15"/>
      <c r="H188" s="15"/>
      <c r="I188" s="15"/>
      <c r="J188" s="15"/>
      <c r="K188" s="17"/>
    </row>
    <row r="189" spans="1:11">
      <c r="B189" s="15"/>
      <c r="C189" s="15"/>
      <c r="E189" s="15"/>
      <c r="F189" s="15"/>
      <c r="H189" s="15"/>
      <c r="I189" s="15"/>
      <c r="J189"/>
      <c r="K189" s="17"/>
    </row>
    <row r="190" spans="1:11">
      <c r="B190" s="15"/>
      <c r="C190" s="15"/>
      <c r="E190" s="15"/>
      <c r="F190" s="15"/>
      <c r="H190" s="15"/>
      <c r="I190" s="15"/>
      <c r="J190"/>
      <c r="K190" s="17"/>
    </row>
    <row r="198" spans="1:11">
      <c r="A198" s="15"/>
      <c r="B198" s="15"/>
      <c r="C198" s="15"/>
      <c r="D198" s="15"/>
      <c r="E198" s="15"/>
      <c r="F198" s="15"/>
      <c r="H198" s="15"/>
      <c r="I198" s="15"/>
      <c r="J198" s="15"/>
      <c r="K198" s="17"/>
    </row>
    <row r="199" spans="1:11">
      <c r="A199" s="15"/>
      <c r="B199" s="15"/>
      <c r="C199" s="15"/>
      <c r="D199" s="15"/>
      <c r="E199" s="15"/>
      <c r="F199" s="15"/>
      <c r="H199" s="15"/>
      <c r="I199" s="15"/>
      <c r="J199" s="15"/>
      <c r="K199" s="17"/>
    </row>
    <row r="200" spans="1:11">
      <c r="A200" s="15"/>
      <c r="B200" s="15"/>
      <c r="C200" s="15"/>
      <c r="D200" s="15"/>
      <c r="E200" s="15"/>
      <c r="F200" s="15"/>
      <c r="H200" s="15"/>
      <c r="I200" s="16"/>
      <c r="J200" s="16"/>
      <c r="K200" s="17"/>
    </row>
    <row r="201" spans="1:11">
      <c r="A201" s="15"/>
      <c r="B201" s="15"/>
      <c r="C201" s="15"/>
      <c r="D201" s="15"/>
      <c r="E201" s="15"/>
      <c r="F201" s="15"/>
      <c r="H201" s="15"/>
      <c r="I201" s="15"/>
      <c r="J201" s="15"/>
      <c r="K201" s="17"/>
    </row>
    <row r="202" spans="1:11">
      <c r="A202" s="15"/>
      <c r="B202" s="15"/>
      <c r="C202" s="15"/>
      <c r="D202" s="15"/>
      <c r="E202" s="15"/>
      <c r="F202" s="15"/>
      <c r="H202" s="15"/>
      <c r="I202" s="15"/>
      <c r="J202" s="15"/>
      <c r="K202" s="17"/>
    </row>
    <row r="203" spans="1:11">
      <c r="A203" s="15"/>
      <c r="B203" s="15"/>
      <c r="C203" s="15"/>
      <c r="D203" s="15"/>
      <c r="E203" s="15"/>
      <c r="F203" s="15"/>
      <c r="H203" s="15"/>
      <c r="I203" s="16"/>
      <c r="J203" s="16"/>
      <c r="K203" s="17"/>
    </row>
    <row r="204" spans="1:11">
      <c r="A204" s="15"/>
      <c r="B204" s="15"/>
      <c r="C204" s="15"/>
      <c r="D204" s="15"/>
      <c r="E204" s="15"/>
      <c r="F204" s="15"/>
      <c r="H204" s="15"/>
      <c r="I204" s="16"/>
      <c r="J204" s="16"/>
      <c r="K204" s="17"/>
    </row>
    <row r="205" spans="1:11">
      <c r="A205" s="15"/>
      <c r="B205" s="15"/>
      <c r="C205" s="15"/>
      <c r="D205" s="15"/>
      <c r="E205" s="15"/>
      <c r="F205" s="15"/>
      <c r="H205" s="15"/>
      <c r="I205" s="16"/>
      <c r="J205" s="16"/>
      <c r="K205" s="17"/>
    </row>
    <row r="206" spans="1:11">
      <c r="A206" s="15"/>
      <c r="B206" s="15"/>
      <c r="C206" s="15"/>
      <c r="D206" s="15"/>
      <c r="E206" s="15"/>
      <c r="F206" s="15"/>
      <c r="H206" s="15"/>
      <c r="I206" s="15"/>
      <c r="J206" s="15"/>
      <c r="K206" s="17"/>
    </row>
    <row r="207" spans="1:11">
      <c r="A207" s="15"/>
      <c r="B207" s="15"/>
      <c r="C207" s="15"/>
      <c r="D207" s="15"/>
      <c r="E207" s="15"/>
      <c r="F207" s="15"/>
      <c r="H207" s="15"/>
      <c r="I207" s="16"/>
      <c r="J207" s="16"/>
      <c r="K207" s="17"/>
    </row>
    <row r="208" spans="1:11">
      <c r="A208" s="15"/>
      <c r="B208" s="15"/>
      <c r="C208" s="15"/>
      <c r="D208" s="15"/>
      <c r="E208" s="15"/>
      <c r="F208" s="15"/>
      <c r="H208" s="15"/>
      <c r="I208" s="16"/>
      <c r="J208" s="16"/>
      <c r="K208" s="17"/>
    </row>
    <row r="210" spans="9:10">
      <c r="I210"/>
      <c r="J2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C287A-EDC7-C74A-A0FA-99FBF578BB21}">
  <dimension ref="A7:AF272"/>
  <sheetViews>
    <sheetView zoomScale="95" zoomScaleNormal="95" workbookViewId="0"/>
  </sheetViews>
  <sheetFormatPr baseColWidth="10" defaultRowHeight="16"/>
  <cols>
    <col min="1" max="1" width="38.5" customWidth="1"/>
    <col min="2" max="2" width="9.5" customWidth="1"/>
    <col min="4" max="4" width="36" customWidth="1"/>
    <col min="5" max="5" width="44.1640625" customWidth="1"/>
    <col min="6" max="6" width="54.83203125" customWidth="1"/>
    <col min="7" max="7" width="54.1640625" customWidth="1"/>
    <col min="8" max="8" width="61.6640625" customWidth="1"/>
    <col min="9" max="9" width="62" customWidth="1"/>
    <col min="10" max="10" width="29.6640625" customWidth="1"/>
    <col min="11" max="11" width="27.33203125" customWidth="1"/>
    <col min="32" max="32" width="48.5" customWidth="1"/>
  </cols>
  <sheetData>
    <row r="7" spans="1:11" ht="29">
      <c r="A7" s="24" t="s">
        <v>884</v>
      </c>
      <c r="B7" s="9" t="s">
        <v>316</v>
      </c>
      <c r="C7" s="8"/>
      <c r="D7" s="8"/>
      <c r="E7" s="8"/>
      <c r="F7" s="8"/>
      <c r="G7" s="8"/>
      <c r="H7" s="8"/>
      <c r="I7" s="8"/>
      <c r="J7" s="10" t="s">
        <v>334</v>
      </c>
      <c r="K7" s="12"/>
    </row>
    <row r="8" spans="1:11" s="2" customFormat="1">
      <c r="B8" s="2" t="s">
        <v>0</v>
      </c>
      <c r="C8" s="2" t="s">
        <v>214</v>
      </c>
      <c r="D8" s="2" t="s">
        <v>544</v>
      </c>
      <c r="E8" s="2" t="s">
        <v>215</v>
      </c>
      <c r="F8" s="2" t="s">
        <v>216</v>
      </c>
      <c r="G8" s="2" t="s">
        <v>217</v>
      </c>
      <c r="H8" s="2" t="s">
        <v>536</v>
      </c>
      <c r="I8" s="2" t="s">
        <v>537</v>
      </c>
      <c r="J8" s="7" t="s">
        <v>317</v>
      </c>
      <c r="K8" s="13" t="s">
        <v>318</v>
      </c>
    </row>
    <row r="9" spans="1:11">
      <c r="B9" t="s">
        <v>1</v>
      </c>
      <c r="C9" t="s">
        <v>438</v>
      </c>
      <c r="D9">
        <v>2.2799999999999998</v>
      </c>
      <c r="E9">
        <v>1000</v>
      </c>
      <c r="F9">
        <v>965</v>
      </c>
      <c r="G9">
        <v>35</v>
      </c>
      <c r="H9">
        <v>4446</v>
      </c>
      <c r="I9">
        <v>6812</v>
      </c>
      <c r="J9" t="s">
        <v>869</v>
      </c>
      <c r="K9">
        <f>(G9/E9)*100</f>
        <v>3.5000000000000004</v>
      </c>
    </row>
    <row r="10" spans="1:11">
      <c r="B10" t="s">
        <v>2</v>
      </c>
      <c r="C10" t="s">
        <v>225</v>
      </c>
      <c r="D10">
        <v>2.76</v>
      </c>
      <c r="E10">
        <v>1000</v>
      </c>
      <c r="F10">
        <v>944</v>
      </c>
      <c r="G10">
        <v>56</v>
      </c>
      <c r="H10">
        <v>4144</v>
      </c>
      <c r="I10">
        <v>6662</v>
      </c>
      <c r="J10" t="s">
        <v>870</v>
      </c>
      <c r="K10">
        <f t="shared" ref="K10:K48" si="0">(G10/E10)*100</f>
        <v>5.6000000000000005</v>
      </c>
    </row>
    <row r="11" spans="1:11">
      <c r="B11" t="s">
        <v>3</v>
      </c>
      <c r="C11" t="s">
        <v>227</v>
      </c>
      <c r="D11">
        <v>2.11</v>
      </c>
      <c r="E11">
        <v>1000</v>
      </c>
      <c r="F11">
        <v>945</v>
      </c>
      <c r="G11">
        <v>55</v>
      </c>
      <c r="H11">
        <v>4471</v>
      </c>
      <c r="I11">
        <v>7145</v>
      </c>
      <c r="J11" t="s">
        <v>870</v>
      </c>
      <c r="K11">
        <f t="shared" si="0"/>
        <v>5.5</v>
      </c>
    </row>
    <row r="12" spans="1:11">
      <c r="B12" t="s">
        <v>4</v>
      </c>
      <c r="C12" t="s">
        <v>229</v>
      </c>
      <c r="D12">
        <v>1.86</v>
      </c>
      <c r="E12">
        <v>1000</v>
      </c>
      <c r="F12">
        <v>920</v>
      </c>
      <c r="G12">
        <v>80</v>
      </c>
      <c r="H12">
        <v>3886</v>
      </c>
      <c r="I12">
        <v>5893</v>
      </c>
      <c r="J12" t="s">
        <v>870</v>
      </c>
      <c r="K12">
        <f t="shared" si="0"/>
        <v>8</v>
      </c>
    </row>
    <row r="13" spans="1:11">
      <c r="B13" t="s">
        <v>5</v>
      </c>
      <c r="C13" t="s">
        <v>231</v>
      </c>
      <c r="D13">
        <v>1.6</v>
      </c>
      <c r="E13">
        <v>1000</v>
      </c>
      <c r="F13">
        <v>907</v>
      </c>
      <c r="G13">
        <v>93</v>
      </c>
      <c r="H13">
        <v>3695</v>
      </c>
      <c r="I13">
        <v>6899</v>
      </c>
      <c r="J13" t="s">
        <v>871</v>
      </c>
      <c r="K13">
        <f t="shared" si="0"/>
        <v>9.3000000000000007</v>
      </c>
    </row>
    <row r="14" spans="1:11">
      <c r="B14" t="s">
        <v>6</v>
      </c>
      <c r="C14" t="s">
        <v>233</v>
      </c>
      <c r="D14">
        <v>2.17</v>
      </c>
      <c r="E14">
        <v>1000</v>
      </c>
      <c r="F14">
        <v>896</v>
      </c>
      <c r="G14">
        <v>104</v>
      </c>
      <c r="H14">
        <v>4019</v>
      </c>
      <c r="I14">
        <v>6855</v>
      </c>
      <c r="J14" t="s">
        <v>871</v>
      </c>
      <c r="K14">
        <f t="shared" si="0"/>
        <v>10.4</v>
      </c>
    </row>
    <row r="15" spans="1:11">
      <c r="B15" t="s">
        <v>7</v>
      </c>
      <c r="C15" t="s">
        <v>235</v>
      </c>
      <c r="D15">
        <v>1.83</v>
      </c>
      <c r="E15">
        <v>1000</v>
      </c>
      <c r="F15">
        <v>896</v>
      </c>
      <c r="G15">
        <v>104</v>
      </c>
      <c r="H15">
        <v>3352</v>
      </c>
      <c r="I15">
        <v>6855</v>
      </c>
      <c r="J15" t="s">
        <v>871</v>
      </c>
      <c r="K15">
        <f t="shared" si="0"/>
        <v>10.4</v>
      </c>
    </row>
    <row r="16" spans="1:11">
      <c r="B16" t="s">
        <v>10</v>
      </c>
      <c r="C16" t="s">
        <v>11</v>
      </c>
      <c r="D16">
        <v>1.96</v>
      </c>
      <c r="E16">
        <v>1000</v>
      </c>
      <c r="F16">
        <v>694</v>
      </c>
      <c r="G16">
        <v>306</v>
      </c>
      <c r="H16">
        <v>2435</v>
      </c>
      <c r="I16">
        <v>5436</v>
      </c>
      <c r="J16" t="s">
        <v>872</v>
      </c>
      <c r="K16">
        <f t="shared" si="0"/>
        <v>30.599999999999998</v>
      </c>
    </row>
    <row r="17" spans="2:11">
      <c r="B17" t="s">
        <v>12</v>
      </c>
      <c r="C17" t="s">
        <v>335</v>
      </c>
      <c r="D17">
        <v>2.4</v>
      </c>
      <c r="E17">
        <v>1000</v>
      </c>
      <c r="F17">
        <v>799</v>
      </c>
      <c r="G17">
        <v>201</v>
      </c>
      <c r="H17">
        <v>3163</v>
      </c>
      <c r="I17">
        <v>6314</v>
      </c>
      <c r="J17" t="s">
        <v>873</v>
      </c>
      <c r="K17">
        <f t="shared" si="0"/>
        <v>20.100000000000001</v>
      </c>
    </row>
    <row r="18" spans="2:11">
      <c r="B18" t="s">
        <v>13</v>
      </c>
      <c r="C18" t="s">
        <v>349</v>
      </c>
      <c r="D18">
        <v>2.2000000000000002</v>
      </c>
      <c r="E18">
        <v>1000</v>
      </c>
      <c r="F18">
        <v>802</v>
      </c>
      <c r="G18">
        <v>198</v>
      </c>
      <c r="H18">
        <v>3145</v>
      </c>
      <c r="I18">
        <v>7077</v>
      </c>
      <c r="J18" t="s">
        <v>873</v>
      </c>
      <c r="K18">
        <f t="shared" si="0"/>
        <v>19.8</v>
      </c>
    </row>
    <row r="19" spans="2:11">
      <c r="B19" t="s">
        <v>14</v>
      </c>
      <c r="C19" t="s">
        <v>351</v>
      </c>
      <c r="D19">
        <v>2.04</v>
      </c>
      <c r="E19">
        <v>1000</v>
      </c>
      <c r="F19">
        <v>799</v>
      </c>
      <c r="G19">
        <v>201</v>
      </c>
      <c r="H19">
        <v>3225</v>
      </c>
      <c r="I19">
        <v>7167</v>
      </c>
      <c r="J19" t="s">
        <v>873</v>
      </c>
      <c r="K19">
        <f t="shared" si="0"/>
        <v>20.100000000000001</v>
      </c>
    </row>
    <row r="20" spans="2:11">
      <c r="B20" t="s">
        <v>15</v>
      </c>
      <c r="C20" t="s">
        <v>240</v>
      </c>
      <c r="D20">
        <v>2.0499999999999998</v>
      </c>
      <c r="E20">
        <v>1000</v>
      </c>
      <c r="F20">
        <v>714</v>
      </c>
      <c r="G20">
        <v>286</v>
      </c>
      <c r="H20">
        <v>2428</v>
      </c>
      <c r="I20">
        <v>6119</v>
      </c>
      <c r="J20" t="s">
        <v>874</v>
      </c>
      <c r="K20">
        <f t="shared" si="0"/>
        <v>28.599999999999998</v>
      </c>
    </row>
    <row r="21" spans="2:11">
      <c r="B21" t="s">
        <v>16</v>
      </c>
      <c r="C21" t="s">
        <v>242</v>
      </c>
      <c r="D21">
        <v>1.67</v>
      </c>
      <c r="E21">
        <v>1000</v>
      </c>
      <c r="F21">
        <v>658</v>
      </c>
      <c r="G21">
        <v>342</v>
      </c>
      <c r="H21">
        <v>2119</v>
      </c>
      <c r="I21">
        <v>6100</v>
      </c>
      <c r="J21" t="s">
        <v>874</v>
      </c>
      <c r="K21">
        <f t="shared" si="0"/>
        <v>34.200000000000003</v>
      </c>
    </row>
    <row r="22" spans="2:11">
      <c r="B22" t="s">
        <v>17</v>
      </c>
      <c r="C22" t="s">
        <v>244</v>
      </c>
      <c r="D22">
        <v>1.4</v>
      </c>
      <c r="E22">
        <v>1000</v>
      </c>
      <c r="F22">
        <v>673</v>
      </c>
      <c r="G22">
        <v>327</v>
      </c>
      <c r="H22">
        <v>2207</v>
      </c>
      <c r="I22">
        <v>6295</v>
      </c>
      <c r="J22" t="s">
        <v>874</v>
      </c>
      <c r="K22">
        <f t="shared" si="0"/>
        <v>32.700000000000003</v>
      </c>
    </row>
    <row r="23" spans="2:11">
      <c r="B23" t="s">
        <v>18</v>
      </c>
      <c r="C23" t="s">
        <v>246</v>
      </c>
      <c r="D23">
        <v>1.4</v>
      </c>
      <c r="E23">
        <v>1000</v>
      </c>
      <c r="F23">
        <v>737</v>
      </c>
      <c r="G23">
        <v>263</v>
      </c>
      <c r="H23">
        <v>2680</v>
      </c>
      <c r="I23">
        <v>5839</v>
      </c>
      <c r="J23" t="s">
        <v>875</v>
      </c>
      <c r="K23">
        <f t="shared" si="0"/>
        <v>26.3</v>
      </c>
    </row>
    <row r="24" spans="2:11">
      <c r="B24" t="s">
        <v>19</v>
      </c>
      <c r="C24" t="s">
        <v>248</v>
      </c>
      <c r="D24">
        <v>1.65</v>
      </c>
      <c r="E24">
        <v>1000</v>
      </c>
      <c r="F24">
        <v>736</v>
      </c>
      <c r="G24">
        <v>264</v>
      </c>
      <c r="H24">
        <v>2847</v>
      </c>
      <c r="I24">
        <v>5352</v>
      </c>
      <c r="J24" t="s">
        <v>875</v>
      </c>
      <c r="K24">
        <f t="shared" si="0"/>
        <v>26.400000000000002</v>
      </c>
    </row>
    <row r="25" spans="2:11">
      <c r="B25" t="s">
        <v>20</v>
      </c>
      <c r="C25" t="s">
        <v>21</v>
      </c>
      <c r="D25">
        <v>1.78</v>
      </c>
      <c r="E25">
        <v>1000</v>
      </c>
      <c r="F25">
        <v>750</v>
      </c>
      <c r="G25">
        <v>250</v>
      </c>
      <c r="H25">
        <v>2636</v>
      </c>
      <c r="I25">
        <v>6005</v>
      </c>
      <c r="J25" t="s">
        <v>876</v>
      </c>
      <c r="K25">
        <f t="shared" si="0"/>
        <v>25</v>
      </c>
    </row>
    <row r="26" spans="2:11">
      <c r="B26" t="s">
        <v>22</v>
      </c>
      <c r="C26" t="s">
        <v>23</v>
      </c>
      <c r="D26">
        <v>1.82</v>
      </c>
      <c r="E26">
        <v>1000</v>
      </c>
      <c r="F26">
        <v>733</v>
      </c>
      <c r="G26">
        <v>267</v>
      </c>
      <c r="H26">
        <v>2537</v>
      </c>
      <c r="I26">
        <v>5893</v>
      </c>
      <c r="J26" t="s">
        <v>876</v>
      </c>
      <c r="K26">
        <f t="shared" si="0"/>
        <v>26.700000000000003</v>
      </c>
    </row>
    <row r="27" spans="2:11">
      <c r="B27" t="s">
        <v>24</v>
      </c>
      <c r="C27" t="s">
        <v>25</v>
      </c>
      <c r="D27">
        <v>1.8</v>
      </c>
      <c r="E27">
        <v>1000</v>
      </c>
      <c r="F27">
        <v>736</v>
      </c>
      <c r="G27">
        <v>264</v>
      </c>
      <c r="H27">
        <v>2717</v>
      </c>
      <c r="I27">
        <v>7495</v>
      </c>
      <c r="J27" t="s">
        <v>876</v>
      </c>
      <c r="K27">
        <f t="shared" si="0"/>
        <v>26.400000000000002</v>
      </c>
    </row>
    <row r="28" spans="2:11">
      <c r="B28" t="s">
        <v>26</v>
      </c>
      <c r="C28" t="s">
        <v>255</v>
      </c>
      <c r="D28">
        <v>1.83</v>
      </c>
      <c r="E28">
        <v>1000</v>
      </c>
      <c r="F28">
        <v>671</v>
      </c>
      <c r="G28">
        <v>329</v>
      </c>
      <c r="H28">
        <v>2172</v>
      </c>
      <c r="I28">
        <v>6921</v>
      </c>
      <c r="J28" t="s">
        <v>877</v>
      </c>
      <c r="K28">
        <f t="shared" si="0"/>
        <v>32.9</v>
      </c>
    </row>
    <row r="29" spans="2:11">
      <c r="B29" t="s">
        <v>27</v>
      </c>
      <c r="C29" t="s">
        <v>257</v>
      </c>
      <c r="D29">
        <v>1.9</v>
      </c>
      <c r="E29">
        <v>1000</v>
      </c>
      <c r="F29">
        <v>683</v>
      </c>
      <c r="G29">
        <v>317</v>
      </c>
      <c r="H29">
        <v>2231</v>
      </c>
      <c r="I29">
        <v>6579</v>
      </c>
      <c r="J29" t="s">
        <v>877</v>
      </c>
      <c r="K29">
        <f t="shared" si="0"/>
        <v>31.7</v>
      </c>
    </row>
    <row r="30" spans="2:11">
      <c r="B30" t="s">
        <v>28</v>
      </c>
      <c r="C30" t="s">
        <v>259</v>
      </c>
      <c r="D30">
        <v>2.1</v>
      </c>
      <c r="E30">
        <v>1000</v>
      </c>
      <c r="F30">
        <v>700</v>
      </c>
      <c r="G30">
        <v>300</v>
      </c>
      <c r="H30">
        <v>2244</v>
      </c>
      <c r="I30">
        <v>5930</v>
      </c>
      <c r="J30" t="s">
        <v>877</v>
      </c>
      <c r="K30">
        <f t="shared" si="0"/>
        <v>30</v>
      </c>
    </row>
    <row r="31" spans="2:11">
      <c r="B31" t="s">
        <v>29</v>
      </c>
      <c r="C31" t="s">
        <v>261</v>
      </c>
      <c r="D31">
        <v>2.2000000000000002</v>
      </c>
      <c r="E31">
        <v>1000</v>
      </c>
      <c r="F31">
        <v>773</v>
      </c>
      <c r="G31">
        <v>227</v>
      </c>
      <c r="H31">
        <v>2879</v>
      </c>
      <c r="I31">
        <v>6138</v>
      </c>
      <c r="J31" t="s">
        <v>878</v>
      </c>
      <c r="K31">
        <f t="shared" si="0"/>
        <v>22.7</v>
      </c>
    </row>
    <row r="32" spans="2:11">
      <c r="B32" t="s">
        <v>30</v>
      </c>
      <c r="C32" t="s">
        <v>263</v>
      </c>
      <c r="D32">
        <v>2.2400000000000002</v>
      </c>
      <c r="E32">
        <v>1000</v>
      </c>
      <c r="F32">
        <v>736</v>
      </c>
      <c r="G32">
        <v>264</v>
      </c>
      <c r="H32">
        <v>2687</v>
      </c>
      <c r="I32">
        <v>8018</v>
      </c>
      <c r="J32" t="s">
        <v>878</v>
      </c>
      <c r="K32">
        <f t="shared" si="0"/>
        <v>26.400000000000002</v>
      </c>
    </row>
    <row r="33" spans="2:11">
      <c r="B33" t="s">
        <v>31</v>
      </c>
      <c r="C33" t="s">
        <v>265</v>
      </c>
      <c r="D33">
        <v>1.94</v>
      </c>
      <c r="E33">
        <v>1000</v>
      </c>
      <c r="F33">
        <v>736</v>
      </c>
      <c r="G33">
        <v>264</v>
      </c>
      <c r="H33">
        <v>2717</v>
      </c>
      <c r="I33">
        <v>5624</v>
      </c>
      <c r="J33" t="s">
        <v>878</v>
      </c>
      <c r="K33">
        <f t="shared" si="0"/>
        <v>26.400000000000002</v>
      </c>
    </row>
    <row r="34" spans="2:11">
      <c r="B34" t="s">
        <v>32</v>
      </c>
      <c r="C34" t="s">
        <v>267</v>
      </c>
      <c r="D34">
        <v>2</v>
      </c>
      <c r="E34">
        <v>1000</v>
      </c>
      <c r="F34">
        <v>737</v>
      </c>
      <c r="G34">
        <v>263</v>
      </c>
      <c r="H34">
        <v>2537</v>
      </c>
      <c r="I34">
        <v>6476</v>
      </c>
      <c r="J34" t="s">
        <v>879</v>
      </c>
      <c r="K34">
        <f t="shared" si="0"/>
        <v>26.3</v>
      </c>
    </row>
    <row r="35" spans="2:11">
      <c r="B35" t="s">
        <v>33</v>
      </c>
      <c r="C35" t="s">
        <v>269</v>
      </c>
      <c r="D35">
        <v>2.09</v>
      </c>
      <c r="E35">
        <v>1000</v>
      </c>
      <c r="F35">
        <v>739</v>
      </c>
      <c r="G35">
        <v>261</v>
      </c>
      <c r="H35">
        <v>2537</v>
      </c>
      <c r="I35">
        <v>7213</v>
      </c>
      <c r="J35" t="s">
        <v>879</v>
      </c>
      <c r="K35">
        <f t="shared" si="0"/>
        <v>26.1</v>
      </c>
    </row>
    <row r="36" spans="2:11">
      <c r="B36" t="s">
        <v>34</v>
      </c>
      <c r="C36" t="s">
        <v>271</v>
      </c>
      <c r="D36">
        <v>2.13</v>
      </c>
      <c r="E36">
        <v>1000</v>
      </c>
      <c r="F36">
        <v>771</v>
      </c>
      <c r="G36">
        <v>229</v>
      </c>
      <c r="H36">
        <v>2919</v>
      </c>
      <c r="I36">
        <v>6158</v>
      </c>
      <c r="J36" t="s">
        <v>879</v>
      </c>
      <c r="K36">
        <f t="shared" si="0"/>
        <v>22.900000000000002</v>
      </c>
    </row>
    <row r="37" spans="2:11">
      <c r="B37" t="s">
        <v>35</v>
      </c>
      <c r="C37" t="s">
        <v>36</v>
      </c>
      <c r="D37">
        <v>1.99</v>
      </c>
      <c r="E37">
        <v>1000</v>
      </c>
      <c r="F37">
        <v>742</v>
      </c>
      <c r="G37">
        <v>258</v>
      </c>
      <c r="H37">
        <v>2537</v>
      </c>
      <c r="I37">
        <v>6579</v>
      </c>
      <c r="J37" t="s">
        <v>880</v>
      </c>
      <c r="K37">
        <f t="shared" si="0"/>
        <v>25.8</v>
      </c>
    </row>
    <row r="38" spans="2:11">
      <c r="B38" t="s">
        <v>37</v>
      </c>
      <c r="C38" t="s">
        <v>38</v>
      </c>
      <c r="D38">
        <v>1.8</v>
      </c>
      <c r="E38">
        <v>1000</v>
      </c>
      <c r="F38">
        <v>744</v>
      </c>
      <c r="G38">
        <v>256</v>
      </c>
      <c r="H38">
        <v>2816</v>
      </c>
      <c r="I38">
        <v>6295</v>
      </c>
      <c r="J38" t="s">
        <v>880</v>
      </c>
      <c r="K38">
        <f t="shared" si="0"/>
        <v>25.6</v>
      </c>
    </row>
    <row r="39" spans="2:11">
      <c r="B39" t="s">
        <v>39</v>
      </c>
      <c r="C39" t="s">
        <v>40</v>
      </c>
      <c r="D39">
        <v>1.86</v>
      </c>
      <c r="E39">
        <v>1000</v>
      </c>
      <c r="F39">
        <v>721</v>
      </c>
      <c r="G39">
        <v>279</v>
      </c>
      <c r="H39">
        <v>2636</v>
      </c>
      <c r="I39">
        <v>6834</v>
      </c>
      <c r="J39" t="s">
        <v>880</v>
      </c>
      <c r="K39">
        <f t="shared" si="0"/>
        <v>27.900000000000002</v>
      </c>
    </row>
    <row r="40" spans="2:11">
      <c r="B40" t="s">
        <v>41</v>
      </c>
      <c r="C40" t="s">
        <v>439</v>
      </c>
      <c r="D40">
        <v>2.0099999999999998</v>
      </c>
      <c r="E40">
        <v>1000</v>
      </c>
      <c r="F40">
        <v>664</v>
      </c>
      <c r="G40">
        <v>336</v>
      </c>
      <c r="H40">
        <v>2142</v>
      </c>
      <c r="I40">
        <v>10406</v>
      </c>
      <c r="J40" t="s">
        <v>881</v>
      </c>
      <c r="K40">
        <f t="shared" si="0"/>
        <v>33.6</v>
      </c>
    </row>
    <row r="41" spans="2:11">
      <c r="B41" t="s">
        <v>42</v>
      </c>
      <c r="C41" t="s">
        <v>440</v>
      </c>
      <c r="D41">
        <v>2.17</v>
      </c>
      <c r="E41">
        <v>1000</v>
      </c>
      <c r="F41">
        <v>703</v>
      </c>
      <c r="G41">
        <v>297</v>
      </c>
      <c r="H41">
        <v>2475</v>
      </c>
      <c r="I41">
        <v>6987</v>
      </c>
      <c r="J41" t="s">
        <v>881</v>
      </c>
      <c r="K41">
        <f t="shared" si="0"/>
        <v>29.7</v>
      </c>
    </row>
    <row r="42" spans="2:11">
      <c r="B42" t="s">
        <v>43</v>
      </c>
      <c r="C42" t="s">
        <v>276</v>
      </c>
      <c r="D42">
        <v>2.0499999999999998</v>
      </c>
      <c r="E42">
        <v>1000</v>
      </c>
      <c r="F42">
        <v>708</v>
      </c>
      <c r="G42">
        <v>292</v>
      </c>
      <c r="H42">
        <v>2428</v>
      </c>
      <c r="I42">
        <v>8893</v>
      </c>
      <c r="J42" t="s">
        <v>881</v>
      </c>
      <c r="K42">
        <f t="shared" si="0"/>
        <v>29.2</v>
      </c>
    </row>
    <row r="43" spans="2:11">
      <c r="B43" t="s">
        <v>44</v>
      </c>
      <c r="C43" t="s">
        <v>278</v>
      </c>
      <c r="D43">
        <v>2.29</v>
      </c>
      <c r="E43">
        <v>1000</v>
      </c>
      <c r="F43">
        <v>706</v>
      </c>
      <c r="G43">
        <v>294</v>
      </c>
      <c r="H43">
        <v>2293</v>
      </c>
      <c r="I43">
        <v>7715</v>
      </c>
      <c r="J43" t="s">
        <v>882</v>
      </c>
      <c r="K43">
        <f t="shared" si="0"/>
        <v>29.4</v>
      </c>
    </row>
    <row r="44" spans="2:11">
      <c r="B44" t="s">
        <v>45</v>
      </c>
      <c r="C44" t="s">
        <v>367</v>
      </c>
      <c r="D44">
        <v>2.21</v>
      </c>
      <c r="E44">
        <v>1000</v>
      </c>
      <c r="F44">
        <v>715</v>
      </c>
      <c r="G44">
        <v>285</v>
      </c>
      <c r="H44">
        <v>2415</v>
      </c>
      <c r="I44">
        <v>7765</v>
      </c>
      <c r="J44" t="s">
        <v>882</v>
      </c>
      <c r="K44">
        <f t="shared" si="0"/>
        <v>28.499999999999996</v>
      </c>
    </row>
    <row r="45" spans="2:11">
      <c r="B45" t="s">
        <v>46</v>
      </c>
      <c r="C45" t="s">
        <v>280</v>
      </c>
      <c r="D45">
        <v>1.97</v>
      </c>
      <c r="E45">
        <v>1000</v>
      </c>
      <c r="F45">
        <v>695</v>
      </c>
      <c r="G45">
        <v>305</v>
      </c>
      <c r="H45">
        <v>2262</v>
      </c>
      <c r="I45">
        <v>7967</v>
      </c>
      <c r="J45" t="s">
        <v>882</v>
      </c>
      <c r="K45">
        <f t="shared" si="0"/>
        <v>30.5</v>
      </c>
    </row>
    <row r="46" spans="2:11">
      <c r="B46" t="s">
        <v>47</v>
      </c>
      <c r="C46" t="s">
        <v>282</v>
      </c>
      <c r="D46">
        <v>1.95</v>
      </c>
      <c r="E46">
        <v>1000</v>
      </c>
      <c r="F46">
        <v>618</v>
      </c>
      <c r="G46">
        <v>382</v>
      </c>
      <c r="H46">
        <v>1892</v>
      </c>
      <c r="I46">
        <v>6579</v>
      </c>
      <c r="J46" t="s">
        <v>868</v>
      </c>
      <c r="K46">
        <f t="shared" si="0"/>
        <v>38.200000000000003</v>
      </c>
    </row>
    <row r="47" spans="2:11">
      <c r="B47" t="s">
        <v>48</v>
      </c>
      <c r="C47" t="s">
        <v>284</v>
      </c>
      <c r="D47">
        <v>1.94</v>
      </c>
      <c r="E47">
        <v>1000</v>
      </c>
      <c r="F47">
        <v>703</v>
      </c>
      <c r="G47">
        <v>297</v>
      </c>
      <c r="H47">
        <v>2363</v>
      </c>
      <c r="I47">
        <v>6965</v>
      </c>
      <c r="J47" t="s">
        <v>868</v>
      </c>
      <c r="K47">
        <f t="shared" si="0"/>
        <v>29.7</v>
      </c>
    </row>
    <row r="48" spans="2:11">
      <c r="B48" t="s">
        <v>49</v>
      </c>
      <c r="C48" t="s">
        <v>286</v>
      </c>
      <c r="D48">
        <v>1.98</v>
      </c>
      <c r="E48">
        <v>1000</v>
      </c>
      <c r="F48">
        <v>699</v>
      </c>
      <c r="G48">
        <v>301</v>
      </c>
      <c r="H48">
        <v>2337</v>
      </c>
      <c r="I48">
        <v>7967</v>
      </c>
      <c r="J48" t="s">
        <v>868</v>
      </c>
      <c r="K48">
        <f t="shared" si="0"/>
        <v>30.099999999999998</v>
      </c>
    </row>
    <row r="49" spans="2:11">
      <c r="B49" t="s">
        <v>59</v>
      </c>
      <c r="C49" t="s">
        <v>441</v>
      </c>
      <c r="D49">
        <v>3.13</v>
      </c>
      <c r="E49">
        <v>1000</v>
      </c>
      <c r="F49">
        <v>983</v>
      </c>
      <c r="G49">
        <v>17</v>
      </c>
      <c r="H49">
        <v>4769</v>
      </c>
      <c r="I49">
        <v>9744</v>
      </c>
      <c r="J49" t="s">
        <v>883</v>
      </c>
      <c r="K49">
        <f>(G49/E49)*100</f>
        <v>1.7000000000000002</v>
      </c>
    </row>
    <row r="50" spans="2:11">
      <c r="B50" t="s">
        <v>60</v>
      </c>
      <c r="C50" t="s">
        <v>442</v>
      </c>
      <c r="D50">
        <v>2.76</v>
      </c>
      <c r="E50">
        <v>1000</v>
      </c>
      <c r="F50">
        <v>973</v>
      </c>
      <c r="G50">
        <v>27</v>
      </c>
      <c r="H50">
        <v>4471</v>
      </c>
      <c r="I50">
        <v>9681</v>
      </c>
      <c r="J50" t="s">
        <v>883</v>
      </c>
      <c r="K50">
        <f>(G50/E50)*100</f>
        <v>2.7</v>
      </c>
    </row>
    <row r="51" spans="2:11">
      <c r="B51" t="s">
        <v>61</v>
      </c>
      <c r="C51" t="s">
        <v>443</v>
      </c>
      <c r="D51">
        <v>2.46</v>
      </c>
      <c r="E51">
        <v>1000</v>
      </c>
      <c r="F51">
        <v>975</v>
      </c>
      <c r="G51">
        <v>25</v>
      </c>
      <c r="H51">
        <v>4611</v>
      </c>
      <c r="I51">
        <v>9010</v>
      </c>
      <c r="J51" t="s">
        <v>883</v>
      </c>
      <c r="K51">
        <f>(G51/E51)*100</f>
        <v>2.5</v>
      </c>
    </row>
    <row r="52" spans="2:11">
      <c r="B52" t="s">
        <v>62</v>
      </c>
      <c r="D52" s="14">
        <f>GEOMEAN(D9:D51)</f>
        <v>2.0166647121040149</v>
      </c>
      <c r="E52" s="29">
        <f t="shared" ref="E52:I52" si="1">GEOMEAN(E9:E51)</f>
        <v>1000</v>
      </c>
      <c r="F52" s="14">
        <f t="shared" si="1"/>
        <v>765.94499798564652</v>
      </c>
      <c r="G52" s="14">
        <f t="shared" si="1"/>
        <v>185.52402927410242</v>
      </c>
      <c r="H52" s="14">
        <f t="shared" si="1"/>
        <v>2828.8193177141825</v>
      </c>
      <c r="I52" s="14">
        <f t="shared" si="1"/>
        <v>6906.3315557524347</v>
      </c>
    </row>
    <row r="53" spans="2:11">
      <c r="B53" t="s">
        <v>63</v>
      </c>
      <c r="D53" s="14">
        <f>STDEV(D9:D51)</f>
        <v>0.33014124967922176</v>
      </c>
      <c r="E53" s="29">
        <f t="shared" ref="E53:I53" si="2">STDEV(E9:E51)</f>
        <v>0</v>
      </c>
      <c r="F53" s="14">
        <f t="shared" si="2"/>
        <v>101.71842445572076</v>
      </c>
      <c r="G53" s="14">
        <f t="shared" si="2"/>
        <v>101.71842445572065</v>
      </c>
      <c r="H53" s="14">
        <f t="shared" si="2"/>
        <v>786.17946604062399</v>
      </c>
      <c r="I53" s="14">
        <f t="shared" si="2"/>
        <v>1163.1484261911942</v>
      </c>
    </row>
    <row r="54" spans="2:11">
      <c r="E54" s="29"/>
    </row>
    <row r="78" spans="1:11" ht="29">
      <c r="A78" s="24" t="s">
        <v>885</v>
      </c>
      <c r="B78" s="9" t="s">
        <v>316</v>
      </c>
      <c r="C78" s="8"/>
      <c r="D78" s="8"/>
      <c r="E78" s="8"/>
      <c r="F78" s="8"/>
      <c r="G78" s="8"/>
      <c r="H78" s="8"/>
      <c r="I78" s="8"/>
      <c r="J78" s="10" t="s">
        <v>334</v>
      </c>
      <c r="K78" s="12"/>
    </row>
    <row r="79" spans="1:11" s="2" customFormat="1">
      <c r="B79" s="2" t="s">
        <v>0</v>
      </c>
      <c r="C79" s="2" t="s">
        <v>214</v>
      </c>
      <c r="D79" s="2" t="s">
        <v>544</v>
      </c>
      <c r="E79" s="2" t="s">
        <v>215</v>
      </c>
      <c r="F79" s="2" t="s">
        <v>216</v>
      </c>
      <c r="G79" s="2" t="s">
        <v>217</v>
      </c>
      <c r="H79" s="2" t="s">
        <v>536</v>
      </c>
      <c r="I79" s="2" t="s">
        <v>537</v>
      </c>
      <c r="J79" s="7" t="s">
        <v>317</v>
      </c>
      <c r="K79" s="13" t="s">
        <v>318</v>
      </c>
    </row>
    <row r="80" spans="1:11">
      <c r="B80" t="s">
        <v>64</v>
      </c>
      <c r="C80" t="s">
        <v>221</v>
      </c>
      <c r="D80">
        <v>2.48</v>
      </c>
      <c r="E80">
        <v>1000</v>
      </c>
      <c r="F80">
        <v>980</v>
      </c>
      <c r="G80">
        <v>20</v>
      </c>
      <c r="H80">
        <v>5118</v>
      </c>
      <c r="I80">
        <v>6374</v>
      </c>
      <c r="J80" t="s">
        <v>869</v>
      </c>
      <c r="K80">
        <f t="shared" ref="K80:K124" si="3">(G80/E80)*100</f>
        <v>2</v>
      </c>
    </row>
    <row r="81" spans="2:11">
      <c r="B81" t="s">
        <v>65</v>
      </c>
      <c r="C81" t="s">
        <v>438</v>
      </c>
      <c r="D81">
        <v>2.77</v>
      </c>
      <c r="E81">
        <v>1000</v>
      </c>
      <c r="F81">
        <v>981</v>
      </c>
      <c r="G81">
        <v>19</v>
      </c>
      <c r="H81">
        <v>4934</v>
      </c>
      <c r="I81">
        <v>6726</v>
      </c>
      <c r="J81" t="s">
        <v>869</v>
      </c>
      <c r="K81">
        <f>(G81/E81)*100</f>
        <v>1.9</v>
      </c>
    </row>
    <row r="82" spans="2:11">
      <c r="B82" t="s">
        <v>66</v>
      </c>
      <c r="C82" t="s">
        <v>223</v>
      </c>
      <c r="D82">
        <v>3.08</v>
      </c>
      <c r="E82">
        <v>1000</v>
      </c>
      <c r="F82">
        <v>990</v>
      </c>
      <c r="G82">
        <v>10</v>
      </c>
      <c r="H82">
        <v>5294</v>
      </c>
      <c r="I82">
        <v>9873</v>
      </c>
      <c r="J82" t="s">
        <v>869</v>
      </c>
      <c r="K82">
        <f t="shared" si="3"/>
        <v>1</v>
      </c>
    </row>
    <row r="83" spans="2:11">
      <c r="B83" t="s">
        <v>67</v>
      </c>
      <c r="C83" t="s">
        <v>225</v>
      </c>
      <c r="D83">
        <v>2.4300000000000002</v>
      </c>
      <c r="E83">
        <v>1000</v>
      </c>
      <c r="F83">
        <v>976</v>
      </c>
      <c r="G83">
        <v>24</v>
      </c>
      <c r="H83">
        <v>5747</v>
      </c>
      <c r="I83">
        <v>9713</v>
      </c>
      <c r="J83" t="s">
        <v>870</v>
      </c>
      <c r="K83">
        <f t="shared" si="3"/>
        <v>2.4</v>
      </c>
    </row>
    <row r="84" spans="2:11">
      <c r="B84" t="s">
        <v>68</v>
      </c>
      <c r="C84" t="s">
        <v>227</v>
      </c>
      <c r="D84">
        <v>2.0099999999999998</v>
      </c>
      <c r="E84">
        <v>1000</v>
      </c>
      <c r="F84">
        <v>970</v>
      </c>
      <c r="G84">
        <v>30</v>
      </c>
      <c r="H84">
        <v>5161</v>
      </c>
      <c r="I84">
        <v>9493</v>
      </c>
      <c r="J84" t="s">
        <v>870</v>
      </c>
      <c r="K84">
        <f t="shared" si="3"/>
        <v>3</v>
      </c>
    </row>
    <row r="85" spans="2:11">
      <c r="B85" t="s">
        <v>69</v>
      </c>
      <c r="C85" t="s">
        <v>229</v>
      </c>
      <c r="D85">
        <v>1.6</v>
      </c>
      <c r="E85">
        <v>1000</v>
      </c>
      <c r="F85">
        <v>973</v>
      </c>
      <c r="G85">
        <v>27</v>
      </c>
      <c r="H85">
        <v>5032</v>
      </c>
      <c r="I85">
        <v>10003</v>
      </c>
      <c r="J85" t="s">
        <v>870</v>
      </c>
      <c r="K85">
        <f t="shared" si="3"/>
        <v>2.7</v>
      </c>
    </row>
    <row r="86" spans="2:11">
      <c r="B86" t="s">
        <v>70</v>
      </c>
      <c r="C86" t="s">
        <v>231</v>
      </c>
      <c r="D86">
        <v>1.44</v>
      </c>
      <c r="E86">
        <v>1000</v>
      </c>
      <c r="F86">
        <v>950</v>
      </c>
      <c r="G86">
        <v>50</v>
      </c>
      <c r="H86">
        <v>4650</v>
      </c>
      <c r="I86">
        <v>7544</v>
      </c>
      <c r="J86" t="s">
        <v>871</v>
      </c>
      <c r="K86">
        <f t="shared" si="3"/>
        <v>5</v>
      </c>
    </row>
    <row r="87" spans="2:11">
      <c r="B87" t="s">
        <v>71</v>
      </c>
      <c r="C87" t="s">
        <v>233</v>
      </c>
      <c r="D87">
        <v>1.91</v>
      </c>
      <c r="E87">
        <v>1000</v>
      </c>
      <c r="F87">
        <v>947</v>
      </c>
      <c r="G87">
        <v>53</v>
      </c>
      <c r="H87">
        <v>5132</v>
      </c>
      <c r="I87">
        <v>8416</v>
      </c>
      <c r="J87" t="s">
        <v>871</v>
      </c>
      <c r="K87">
        <f t="shared" si="3"/>
        <v>5.3</v>
      </c>
    </row>
    <row r="88" spans="2:11">
      <c r="B88" t="s">
        <v>72</v>
      </c>
      <c r="C88" t="s">
        <v>235</v>
      </c>
      <c r="D88">
        <v>1.53</v>
      </c>
      <c r="E88">
        <v>1000</v>
      </c>
      <c r="F88">
        <v>927</v>
      </c>
      <c r="G88">
        <v>73</v>
      </c>
      <c r="H88">
        <v>4598</v>
      </c>
      <c r="I88">
        <v>9493</v>
      </c>
      <c r="J88" t="s">
        <v>871</v>
      </c>
      <c r="K88">
        <f t="shared" si="3"/>
        <v>7.3</v>
      </c>
    </row>
    <row r="89" spans="2:11">
      <c r="B89" t="s">
        <v>73</v>
      </c>
      <c r="C89" t="s">
        <v>8</v>
      </c>
      <c r="D89">
        <v>1.66</v>
      </c>
      <c r="E89">
        <v>1000</v>
      </c>
      <c r="F89">
        <v>605</v>
      </c>
      <c r="G89">
        <v>395</v>
      </c>
      <c r="H89">
        <v>1852</v>
      </c>
      <c r="I89">
        <v>9039</v>
      </c>
      <c r="J89" t="s">
        <v>872</v>
      </c>
      <c r="K89">
        <f t="shared" si="3"/>
        <v>39.5</v>
      </c>
    </row>
    <row r="90" spans="2:11">
      <c r="B90" t="s">
        <v>74</v>
      </c>
      <c r="C90" t="s">
        <v>9</v>
      </c>
      <c r="D90">
        <v>1.76</v>
      </c>
      <c r="E90">
        <v>1000</v>
      </c>
      <c r="F90">
        <v>648</v>
      </c>
      <c r="G90">
        <v>352</v>
      </c>
      <c r="H90">
        <v>2052</v>
      </c>
      <c r="I90">
        <v>8175</v>
      </c>
      <c r="J90" t="s">
        <v>872</v>
      </c>
      <c r="K90">
        <f t="shared" si="3"/>
        <v>35.199999999999996</v>
      </c>
    </row>
    <row r="91" spans="2:11">
      <c r="B91" t="s">
        <v>75</v>
      </c>
      <c r="C91" t="s">
        <v>11</v>
      </c>
      <c r="D91">
        <v>1.74</v>
      </c>
      <c r="E91">
        <v>1000</v>
      </c>
      <c r="F91">
        <v>635</v>
      </c>
      <c r="G91">
        <v>365</v>
      </c>
      <c r="H91">
        <v>1970</v>
      </c>
      <c r="I91">
        <v>7616</v>
      </c>
      <c r="J91" t="s">
        <v>872</v>
      </c>
      <c r="K91">
        <f t="shared" si="3"/>
        <v>36.5</v>
      </c>
    </row>
    <row r="92" spans="2:11">
      <c r="B92" t="s">
        <v>76</v>
      </c>
      <c r="C92" t="s">
        <v>335</v>
      </c>
      <c r="D92">
        <v>2.0499999999999998</v>
      </c>
      <c r="E92">
        <v>1000</v>
      </c>
      <c r="F92">
        <v>774</v>
      </c>
      <c r="G92">
        <v>226</v>
      </c>
      <c r="H92">
        <v>3279</v>
      </c>
      <c r="I92">
        <v>9586</v>
      </c>
      <c r="J92" t="s">
        <v>873</v>
      </c>
      <c r="K92">
        <f t="shared" si="3"/>
        <v>22.6</v>
      </c>
    </row>
    <row r="93" spans="2:11">
      <c r="B93" t="s">
        <v>77</v>
      </c>
      <c r="C93" t="s">
        <v>349</v>
      </c>
      <c r="D93">
        <v>1.97</v>
      </c>
      <c r="E93">
        <v>1000</v>
      </c>
      <c r="F93">
        <v>787</v>
      </c>
      <c r="G93">
        <v>213</v>
      </c>
      <c r="H93">
        <v>3334</v>
      </c>
      <c r="I93">
        <v>9158</v>
      </c>
      <c r="J93" t="s">
        <v>873</v>
      </c>
      <c r="K93">
        <f t="shared" si="3"/>
        <v>21.3</v>
      </c>
    </row>
    <row r="94" spans="2:11">
      <c r="B94" t="s">
        <v>78</v>
      </c>
      <c r="C94" t="s">
        <v>351</v>
      </c>
      <c r="D94">
        <v>1.92</v>
      </c>
      <c r="E94">
        <v>1000</v>
      </c>
      <c r="F94">
        <v>792</v>
      </c>
      <c r="G94">
        <v>208</v>
      </c>
      <c r="H94">
        <v>3371</v>
      </c>
      <c r="I94">
        <v>8609</v>
      </c>
      <c r="J94" t="s">
        <v>873</v>
      </c>
      <c r="K94">
        <f t="shared" si="3"/>
        <v>20.8</v>
      </c>
    </row>
    <row r="95" spans="2:11">
      <c r="B95" t="s">
        <v>79</v>
      </c>
      <c r="C95" t="s">
        <v>240</v>
      </c>
      <c r="D95">
        <v>1.75</v>
      </c>
      <c r="E95">
        <v>1000</v>
      </c>
      <c r="F95">
        <v>655</v>
      </c>
      <c r="G95">
        <v>345</v>
      </c>
      <c r="H95">
        <v>1997</v>
      </c>
      <c r="I95">
        <v>7815</v>
      </c>
      <c r="J95" t="s">
        <v>874</v>
      </c>
      <c r="K95">
        <f t="shared" si="3"/>
        <v>34.5</v>
      </c>
    </row>
    <row r="96" spans="2:11">
      <c r="B96" t="s">
        <v>80</v>
      </c>
      <c r="C96" t="s">
        <v>242</v>
      </c>
      <c r="D96">
        <v>1.39</v>
      </c>
      <c r="E96">
        <v>1000</v>
      </c>
      <c r="F96">
        <v>601</v>
      </c>
      <c r="G96">
        <v>399</v>
      </c>
      <c r="H96">
        <v>1788</v>
      </c>
      <c r="I96">
        <v>7009</v>
      </c>
      <c r="J96" t="s">
        <v>874</v>
      </c>
      <c r="K96">
        <f t="shared" si="3"/>
        <v>39.900000000000006</v>
      </c>
    </row>
    <row r="97" spans="2:11">
      <c r="B97" t="s">
        <v>81</v>
      </c>
      <c r="C97" t="s">
        <v>244</v>
      </c>
      <c r="D97">
        <v>1.31</v>
      </c>
      <c r="E97">
        <v>1000</v>
      </c>
      <c r="F97">
        <v>619</v>
      </c>
      <c r="G97">
        <v>381</v>
      </c>
      <c r="H97">
        <v>1981</v>
      </c>
      <c r="I97">
        <v>5624</v>
      </c>
      <c r="J97" t="s">
        <v>874</v>
      </c>
      <c r="K97">
        <f t="shared" si="3"/>
        <v>38.1</v>
      </c>
    </row>
    <row r="98" spans="2:11">
      <c r="B98" t="s">
        <v>82</v>
      </c>
      <c r="C98" t="s">
        <v>246</v>
      </c>
      <c r="D98">
        <v>1.23</v>
      </c>
      <c r="E98">
        <v>1000</v>
      </c>
      <c r="F98">
        <v>711</v>
      </c>
      <c r="G98">
        <v>289</v>
      </c>
      <c r="H98">
        <v>2740</v>
      </c>
      <c r="I98">
        <v>6662</v>
      </c>
      <c r="J98" t="s">
        <v>875</v>
      </c>
      <c r="K98">
        <f t="shared" si="3"/>
        <v>28.9</v>
      </c>
    </row>
    <row r="99" spans="2:11">
      <c r="B99" t="s">
        <v>83</v>
      </c>
      <c r="C99" t="s">
        <v>248</v>
      </c>
      <c r="D99">
        <v>1.6</v>
      </c>
      <c r="E99">
        <v>1000</v>
      </c>
      <c r="F99">
        <v>719</v>
      </c>
      <c r="G99">
        <v>281</v>
      </c>
      <c r="H99">
        <v>2801</v>
      </c>
      <c r="I99">
        <v>5572</v>
      </c>
      <c r="J99" t="s">
        <v>875</v>
      </c>
      <c r="K99">
        <f t="shared" si="3"/>
        <v>28.1</v>
      </c>
    </row>
    <row r="100" spans="2:11">
      <c r="B100" t="s">
        <v>84</v>
      </c>
      <c r="C100" t="s">
        <v>250</v>
      </c>
      <c r="D100">
        <v>1.75</v>
      </c>
      <c r="E100">
        <v>1000</v>
      </c>
      <c r="F100">
        <v>691</v>
      </c>
      <c r="G100">
        <v>309</v>
      </c>
      <c r="H100">
        <v>2337</v>
      </c>
      <c r="I100">
        <v>7009</v>
      </c>
      <c r="J100" t="s">
        <v>875</v>
      </c>
      <c r="K100">
        <f t="shared" si="3"/>
        <v>30.9</v>
      </c>
    </row>
    <row r="101" spans="2:11">
      <c r="B101" t="s">
        <v>85</v>
      </c>
      <c r="C101" t="s">
        <v>21</v>
      </c>
      <c r="D101">
        <v>1.53</v>
      </c>
      <c r="E101">
        <v>1000</v>
      </c>
      <c r="F101">
        <v>677</v>
      </c>
      <c r="G101">
        <v>323</v>
      </c>
      <c r="H101">
        <v>2586</v>
      </c>
      <c r="I101">
        <v>6812</v>
      </c>
      <c r="J101" t="s">
        <v>876</v>
      </c>
      <c r="K101">
        <f t="shared" si="3"/>
        <v>32.300000000000004</v>
      </c>
    </row>
    <row r="102" spans="2:11">
      <c r="B102" t="s">
        <v>86</v>
      </c>
      <c r="C102" t="s">
        <v>23</v>
      </c>
      <c r="D102">
        <v>1.65</v>
      </c>
      <c r="E102">
        <v>1000</v>
      </c>
      <c r="F102">
        <v>684</v>
      </c>
      <c r="G102">
        <v>316</v>
      </c>
      <c r="H102">
        <v>2408</v>
      </c>
      <c r="I102">
        <v>7616</v>
      </c>
      <c r="J102" t="s">
        <v>876</v>
      </c>
      <c r="K102">
        <f t="shared" si="3"/>
        <v>31.6</v>
      </c>
    </row>
    <row r="103" spans="2:11">
      <c r="B103" t="s">
        <v>87</v>
      </c>
      <c r="C103" t="s">
        <v>25</v>
      </c>
      <c r="D103">
        <v>1.75</v>
      </c>
      <c r="E103">
        <v>1000</v>
      </c>
      <c r="F103">
        <v>721</v>
      </c>
      <c r="G103">
        <v>279</v>
      </c>
      <c r="H103">
        <v>2762</v>
      </c>
      <c r="I103">
        <v>8281</v>
      </c>
      <c r="J103" t="s">
        <v>876</v>
      </c>
      <c r="K103">
        <f t="shared" si="3"/>
        <v>27.900000000000002</v>
      </c>
    </row>
    <row r="104" spans="2:11">
      <c r="B104" t="s">
        <v>88</v>
      </c>
      <c r="C104" t="s">
        <v>255</v>
      </c>
      <c r="D104">
        <v>1.7</v>
      </c>
      <c r="E104">
        <v>1000</v>
      </c>
      <c r="F104">
        <v>611</v>
      </c>
      <c r="G104">
        <v>389</v>
      </c>
      <c r="H104">
        <v>1877</v>
      </c>
      <c r="I104">
        <v>7665</v>
      </c>
      <c r="J104" t="s">
        <v>877</v>
      </c>
      <c r="K104">
        <f t="shared" si="3"/>
        <v>38.9</v>
      </c>
    </row>
    <row r="105" spans="2:11">
      <c r="B105" t="s">
        <v>89</v>
      </c>
      <c r="C105" t="s">
        <v>257</v>
      </c>
      <c r="D105">
        <v>1.88</v>
      </c>
      <c r="E105">
        <v>1000</v>
      </c>
      <c r="F105">
        <v>662</v>
      </c>
      <c r="G105">
        <v>338</v>
      </c>
      <c r="H105">
        <v>2225</v>
      </c>
      <c r="I105">
        <v>7145</v>
      </c>
      <c r="J105" t="s">
        <v>877</v>
      </c>
      <c r="K105">
        <f t="shared" si="3"/>
        <v>33.800000000000004</v>
      </c>
    </row>
    <row r="106" spans="2:11">
      <c r="B106" t="s">
        <v>90</v>
      </c>
      <c r="C106" t="s">
        <v>259</v>
      </c>
      <c r="D106">
        <v>1.92</v>
      </c>
      <c r="E106">
        <v>1000</v>
      </c>
      <c r="F106">
        <v>686</v>
      </c>
      <c r="G106">
        <v>314</v>
      </c>
      <c r="H106">
        <v>2422</v>
      </c>
      <c r="I106">
        <v>7122</v>
      </c>
      <c r="J106" t="s">
        <v>877</v>
      </c>
      <c r="K106">
        <f t="shared" si="3"/>
        <v>31.4</v>
      </c>
    </row>
    <row r="107" spans="2:11">
      <c r="B107" t="s">
        <v>91</v>
      </c>
      <c r="C107" t="s">
        <v>261</v>
      </c>
      <c r="D107">
        <v>1.97</v>
      </c>
      <c r="E107">
        <v>1000</v>
      </c>
      <c r="F107">
        <v>727</v>
      </c>
      <c r="G107">
        <v>273</v>
      </c>
      <c r="H107">
        <v>2615</v>
      </c>
      <c r="I107">
        <v>9462</v>
      </c>
      <c r="J107" t="s">
        <v>878</v>
      </c>
      <c r="K107">
        <f t="shared" si="3"/>
        <v>27.3</v>
      </c>
    </row>
    <row r="108" spans="2:11">
      <c r="B108" t="s">
        <v>92</v>
      </c>
      <c r="C108" t="s">
        <v>263</v>
      </c>
      <c r="D108">
        <v>1.97</v>
      </c>
      <c r="E108">
        <v>1000</v>
      </c>
      <c r="F108">
        <v>702</v>
      </c>
      <c r="G108">
        <v>298</v>
      </c>
      <c r="H108">
        <v>2593</v>
      </c>
      <c r="I108">
        <v>7448</v>
      </c>
      <c r="J108" t="s">
        <v>878</v>
      </c>
      <c r="K108">
        <f t="shared" si="3"/>
        <v>29.799999999999997</v>
      </c>
    </row>
    <row r="109" spans="2:11">
      <c r="B109" t="s">
        <v>93</v>
      </c>
      <c r="C109" t="s">
        <v>265</v>
      </c>
      <c r="D109">
        <v>1.64</v>
      </c>
      <c r="E109">
        <v>1000</v>
      </c>
      <c r="F109">
        <v>711</v>
      </c>
      <c r="G109">
        <v>289</v>
      </c>
      <c r="H109">
        <v>2816</v>
      </c>
      <c r="I109">
        <v>6295</v>
      </c>
      <c r="J109" t="s">
        <v>878</v>
      </c>
      <c r="K109">
        <f t="shared" si="3"/>
        <v>28.9</v>
      </c>
    </row>
    <row r="110" spans="2:11">
      <c r="B110" t="s">
        <v>94</v>
      </c>
      <c r="C110" t="s">
        <v>267</v>
      </c>
      <c r="D110">
        <v>1.73</v>
      </c>
      <c r="E110">
        <v>1000</v>
      </c>
      <c r="F110">
        <v>722</v>
      </c>
      <c r="G110">
        <v>278</v>
      </c>
      <c r="H110">
        <v>2740</v>
      </c>
      <c r="I110">
        <v>6496</v>
      </c>
      <c r="J110" t="s">
        <v>879</v>
      </c>
      <c r="K110">
        <f t="shared" si="3"/>
        <v>27.800000000000004</v>
      </c>
    </row>
    <row r="111" spans="2:11">
      <c r="B111" t="s">
        <v>95</v>
      </c>
      <c r="C111" t="s">
        <v>269</v>
      </c>
      <c r="D111">
        <v>1.84</v>
      </c>
      <c r="E111">
        <v>1000</v>
      </c>
      <c r="F111">
        <v>720</v>
      </c>
      <c r="G111">
        <v>280</v>
      </c>
      <c r="H111">
        <v>2687</v>
      </c>
      <c r="I111">
        <v>7167</v>
      </c>
      <c r="J111" t="s">
        <v>879</v>
      </c>
      <c r="K111">
        <f t="shared" si="3"/>
        <v>28.000000000000004</v>
      </c>
    </row>
    <row r="112" spans="2:11">
      <c r="B112" t="s">
        <v>96</v>
      </c>
      <c r="C112" t="s">
        <v>271</v>
      </c>
      <c r="D112">
        <v>1.97</v>
      </c>
      <c r="E112">
        <v>1000</v>
      </c>
      <c r="F112">
        <v>703</v>
      </c>
      <c r="G112">
        <v>297</v>
      </c>
      <c r="H112">
        <v>2579</v>
      </c>
      <c r="I112">
        <v>7790</v>
      </c>
      <c r="J112" t="s">
        <v>879</v>
      </c>
      <c r="K112">
        <f t="shared" si="3"/>
        <v>29.7</v>
      </c>
    </row>
    <row r="113" spans="2:11">
      <c r="B113" t="s">
        <v>97</v>
      </c>
      <c r="C113" t="s">
        <v>36</v>
      </c>
      <c r="D113">
        <v>1.81</v>
      </c>
      <c r="E113">
        <v>1000</v>
      </c>
      <c r="F113">
        <v>695</v>
      </c>
      <c r="G113">
        <v>305</v>
      </c>
      <c r="H113">
        <v>2600</v>
      </c>
      <c r="I113">
        <v>6812</v>
      </c>
      <c r="J113" t="s">
        <v>880</v>
      </c>
      <c r="K113">
        <f t="shared" si="3"/>
        <v>30.5</v>
      </c>
    </row>
    <row r="114" spans="2:11">
      <c r="B114" t="s">
        <v>98</v>
      </c>
      <c r="C114" t="s">
        <v>38</v>
      </c>
      <c r="D114">
        <v>1.72</v>
      </c>
      <c r="E114">
        <v>1000</v>
      </c>
      <c r="F114">
        <v>695</v>
      </c>
      <c r="G114">
        <v>305</v>
      </c>
      <c r="H114">
        <v>2468</v>
      </c>
      <c r="I114">
        <v>5986</v>
      </c>
      <c r="J114" t="s">
        <v>880</v>
      </c>
      <c r="K114">
        <f t="shared" si="3"/>
        <v>30.5</v>
      </c>
    </row>
    <row r="115" spans="2:11">
      <c r="B115" t="s">
        <v>99</v>
      </c>
      <c r="C115" t="s">
        <v>40</v>
      </c>
      <c r="D115">
        <v>1.69</v>
      </c>
      <c r="E115">
        <v>1000</v>
      </c>
      <c r="F115">
        <v>693</v>
      </c>
      <c r="G115">
        <v>307</v>
      </c>
      <c r="H115">
        <v>2356</v>
      </c>
      <c r="I115">
        <v>7916</v>
      </c>
      <c r="J115" t="s">
        <v>880</v>
      </c>
      <c r="K115">
        <f t="shared" si="3"/>
        <v>30.7</v>
      </c>
    </row>
    <row r="116" spans="2:11">
      <c r="B116" t="s">
        <v>100</v>
      </c>
      <c r="C116" t="s">
        <v>439</v>
      </c>
      <c r="D116">
        <v>2.2799999999999998</v>
      </c>
      <c r="E116">
        <v>1000</v>
      </c>
      <c r="F116">
        <v>661</v>
      </c>
      <c r="G116">
        <v>339</v>
      </c>
      <c r="H116">
        <v>2137</v>
      </c>
      <c r="I116">
        <v>8255</v>
      </c>
      <c r="J116" t="s">
        <v>881</v>
      </c>
      <c r="K116">
        <f t="shared" si="3"/>
        <v>33.900000000000006</v>
      </c>
    </row>
    <row r="117" spans="2:11">
      <c r="B117" t="s">
        <v>101</v>
      </c>
      <c r="C117" t="s">
        <v>440</v>
      </c>
      <c r="D117">
        <v>2.13</v>
      </c>
      <c r="E117">
        <v>1000</v>
      </c>
      <c r="F117">
        <v>703</v>
      </c>
      <c r="G117">
        <v>297</v>
      </c>
      <c r="H117">
        <v>2509</v>
      </c>
      <c r="I117">
        <v>7665</v>
      </c>
      <c r="J117" t="s">
        <v>881</v>
      </c>
      <c r="K117">
        <f t="shared" si="3"/>
        <v>29.7</v>
      </c>
    </row>
    <row r="118" spans="2:11">
      <c r="B118" t="s">
        <v>102</v>
      </c>
      <c r="C118" t="s">
        <v>276</v>
      </c>
      <c r="D118">
        <v>1.92</v>
      </c>
      <c r="E118">
        <v>1000</v>
      </c>
      <c r="F118">
        <v>683</v>
      </c>
      <c r="G118">
        <v>317</v>
      </c>
      <c r="H118">
        <v>2376</v>
      </c>
      <c r="I118">
        <v>7815</v>
      </c>
      <c r="J118" t="s">
        <v>881</v>
      </c>
      <c r="K118">
        <f t="shared" si="3"/>
        <v>31.7</v>
      </c>
    </row>
    <row r="119" spans="2:11">
      <c r="B119" t="s">
        <v>103</v>
      </c>
      <c r="C119" t="s">
        <v>278</v>
      </c>
      <c r="D119">
        <v>2.04</v>
      </c>
      <c r="E119">
        <v>1000</v>
      </c>
      <c r="F119">
        <v>706</v>
      </c>
      <c r="G119">
        <v>294</v>
      </c>
      <c r="H119">
        <v>2468</v>
      </c>
      <c r="I119">
        <v>8416</v>
      </c>
      <c r="J119" t="s">
        <v>882</v>
      </c>
      <c r="K119">
        <f t="shared" si="3"/>
        <v>29.4</v>
      </c>
    </row>
    <row r="120" spans="2:11">
      <c r="B120" t="s">
        <v>104</v>
      </c>
      <c r="C120" t="s">
        <v>367</v>
      </c>
      <c r="D120">
        <v>2.13</v>
      </c>
      <c r="E120">
        <v>1000</v>
      </c>
      <c r="F120">
        <v>710</v>
      </c>
      <c r="G120">
        <v>290</v>
      </c>
      <c r="H120">
        <v>2579</v>
      </c>
      <c r="I120">
        <v>6334</v>
      </c>
      <c r="J120" t="s">
        <v>882</v>
      </c>
      <c r="K120">
        <f t="shared" si="3"/>
        <v>28.999999999999996</v>
      </c>
    </row>
    <row r="121" spans="2:11">
      <c r="B121" t="s">
        <v>105</v>
      </c>
      <c r="C121" t="s">
        <v>280</v>
      </c>
      <c r="D121">
        <v>1.99</v>
      </c>
      <c r="E121">
        <v>1000</v>
      </c>
      <c r="F121">
        <v>683</v>
      </c>
      <c r="G121">
        <v>317</v>
      </c>
      <c r="H121">
        <v>2586</v>
      </c>
      <c r="I121">
        <v>5677</v>
      </c>
      <c r="J121" t="s">
        <v>882</v>
      </c>
      <c r="K121">
        <f t="shared" si="3"/>
        <v>31.7</v>
      </c>
    </row>
    <row r="122" spans="2:11">
      <c r="B122" t="s">
        <v>106</v>
      </c>
      <c r="C122" t="s">
        <v>282</v>
      </c>
      <c r="D122">
        <v>1.98</v>
      </c>
      <c r="E122">
        <v>1000</v>
      </c>
      <c r="F122">
        <v>651</v>
      </c>
      <c r="G122">
        <v>349</v>
      </c>
      <c r="H122">
        <v>2125</v>
      </c>
      <c r="I122">
        <v>6005</v>
      </c>
      <c r="J122" t="s">
        <v>868</v>
      </c>
      <c r="K122">
        <f t="shared" si="3"/>
        <v>34.9</v>
      </c>
    </row>
    <row r="123" spans="2:11">
      <c r="B123" t="s">
        <v>107</v>
      </c>
      <c r="C123" t="s">
        <v>284</v>
      </c>
      <c r="D123">
        <v>1.94</v>
      </c>
      <c r="E123">
        <v>1000</v>
      </c>
      <c r="F123">
        <v>703</v>
      </c>
      <c r="G123">
        <v>297</v>
      </c>
      <c r="H123">
        <v>2369</v>
      </c>
      <c r="I123">
        <v>6834</v>
      </c>
      <c r="J123" t="s">
        <v>868</v>
      </c>
      <c r="K123">
        <f t="shared" si="3"/>
        <v>29.7</v>
      </c>
    </row>
    <row r="124" spans="2:11">
      <c r="B124" t="s">
        <v>108</v>
      </c>
      <c r="C124" t="s">
        <v>286</v>
      </c>
      <c r="D124">
        <v>2.0099999999999998</v>
      </c>
      <c r="E124">
        <v>1000</v>
      </c>
      <c r="F124">
        <v>674</v>
      </c>
      <c r="G124">
        <v>326</v>
      </c>
      <c r="H124">
        <v>2213</v>
      </c>
      <c r="I124">
        <v>7032</v>
      </c>
      <c r="J124" t="s">
        <v>868</v>
      </c>
      <c r="K124">
        <f t="shared" si="3"/>
        <v>32.6</v>
      </c>
    </row>
    <row r="125" spans="2:11">
      <c r="B125" t="s">
        <v>109</v>
      </c>
      <c r="C125" t="s">
        <v>441</v>
      </c>
      <c r="D125">
        <v>2.73</v>
      </c>
      <c r="E125">
        <v>1000</v>
      </c>
      <c r="F125">
        <v>988</v>
      </c>
      <c r="G125">
        <v>12</v>
      </c>
      <c r="H125">
        <v>4572</v>
      </c>
      <c r="I125">
        <v>12613</v>
      </c>
      <c r="J125" t="s">
        <v>883</v>
      </c>
      <c r="K125">
        <f>(G125/E125)*100</f>
        <v>1.2</v>
      </c>
    </row>
    <row r="126" spans="2:11">
      <c r="B126" t="s">
        <v>110</v>
      </c>
      <c r="C126" t="s">
        <v>442</v>
      </c>
      <c r="D126">
        <v>2.41</v>
      </c>
      <c r="E126">
        <v>1000</v>
      </c>
      <c r="F126">
        <v>978</v>
      </c>
      <c r="G126">
        <v>22</v>
      </c>
      <c r="H126">
        <v>4458</v>
      </c>
      <c r="I126">
        <v>8922</v>
      </c>
      <c r="J126" t="s">
        <v>883</v>
      </c>
      <c r="K126">
        <f>(G126/E126)*100</f>
        <v>2.1999999999999997</v>
      </c>
    </row>
    <row r="127" spans="2:11">
      <c r="B127" t="s">
        <v>111</v>
      </c>
      <c r="C127" t="s">
        <v>443</v>
      </c>
      <c r="D127">
        <v>2.25</v>
      </c>
      <c r="E127">
        <v>1000</v>
      </c>
      <c r="F127">
        <v>977</v>
      </c>
      <c r="G127">
        <v>23</v>
      </c>
      <c r="H127">
        <v>4521</v>
      </c>
      <c r="I127">
        <v>8865</v>
      </c>
      <c r="J127" t="s">
        <v>883</v>
      </c>
      <c r="K127">
        <f>(G127/E127)*100</f>
        <v>2.2999999999999998</v>
      </c>
    </row>
    <row r="128" spans="2:11">
      <c r="B128" t="s">
        <v>62</v>
      </c>
      <c r="D128" s="14">
        <f>GEOMEAN(D80:D127)</f>
        <v>1.8835041303467892</v>
      </c>
      <c r="E128" s="29">
        <f t="shared" ref="E128:I128" si="4">GEOMEAN(E80:E127)</f>
        <v>1000</v>
      </c>
      <c r="F128" s="14">
        <f t="shared" si="4"/>
        <v>749.63403000167307</v>
      </c>
      <c r="G128" s="14">
        <f t="shared" si="4"/>
        <v>165.39859588857928</v>
      </c>
      <c r="H128" s="14">
        <f t="shared" si="4"/>
        <v>2900.2249088141375</v>
      </c>
      <c r="I128" s="14">
        <f t="shared" si="4"/>
        <v>7672.9480133747593</v>
      </c>
    </row>
    <row r="129" spans="2:9">
      <c r="B129" t="s">
        <v>63</v>
      </c>
      <c r="D129" s="14">
        <f>STDEV(D80:D127)</f>
        <v>0.36785654774152343</v>
      </c>
      <c r="E129" s="29">
        <f t="shared" ref="E129:I129" si="5">STDEV(E80:E127)</f>
        <v>0</v>
      </c>
      <c r="F129" s="14">
        <f t="shared" si="5"/>
        <v>128.93887543828978</v>
      </c>
      <c r="G129" s="14">
        <f t="shared" si="5"/>
        <v>128.93887543828964</v>
      </c>
      <c r="H129" s="14">
        <f t="shared" si="5"/>
        <v>1148.9096401627351</v>
      </c>
      <c r="I129" s="14">
        <f t="shared" si="5"/>
        <v>1407.1188723179466</v>
      </c>
    </row>
    <row r="157" spans="1:11" ht="29">
      <c r="A157" s="24" t="s">
        <v>886</v>
      </c>
      <c r="B157" s="9" t="s">
        <v>316</v>
      </c>
      <c r="C157" s="8"/>
      <c r="D157" s="8"/>
      <c r="E157" s="8"/>
      <c r="F157" s="8"/>
      <c r="G157" s="8"/>
      <c r="H157" s="8"/>
      <c r="I157" s="8"/>
      <c r="J157" s="10" t="s">
        <v>334</v>
      </c>
      <c r="K157" s="12"/>
    </row>
    <row r="158" spans="1:11" s="2" customFormat="1">
      <c r="B158" s="2" t="s">
        <v>0</v>
      </c>
      <c r="C158" s="2" t="s">
        <v>214</v>
      </c>
      <c r="D158" s="2" t="s">
        <v>544</v>
      </c>
      <c r="E158" s="2" t="s">
        <v>215</v>
      </c>
      <c r="F158" s="2" t="s">
        <v>216</v>
      </c>
      <c r="G158" s="2" t="s">
        <v>217</v>
      </c>
      <c r="H158" s="2" t="s">
        <v>536</v>
      </c>
      <c r="I158" s="2" t="s">
        <v>537</v>
      </c>
      <c r="J158" s="7" t="s">
        <v>317</v>
      </c>
      <c r="K158" s="13" t="s">
        <v>318</v>
      </c>
    </row>
    <row r="159" spans="1:11">
      <c r="B159" t="s">
        <v>112</v>
      </c>
      <c r="C159" t="s">
        <v>221</v>
      </c>
      <c r="D159" s="26">
        <v>2.46</v>
      </c>
      <c r="E159">
        <v>1000</v>
      </c>
      <c r="F159">
        <v>986</v>
      </c>
      <c r="G159">
        <v>14</v>
      </c>
      <c r="H159">
        <v>5118</v>
      </c>
      <c r="I159">
        <v>6496</v>
      </c>
      <c r="J159" t="s">
        <v>869</v>
      </c>
      <c r="K159">
        <f t="shared" ref="K159:K203" si="6">(G159/E159)*100</f>
        <v>1.4000000000000001</v>
      </c>
    </row>
    <row r="160" spans="1:11">
      <c r="B160" t="s">
        <v>113</v>
      </c>
      <c r="C160" t="s">
        <v>438</v>
      </c>
      <c r="D160">
        <v>2.5499999999999998</v>
      </c>
      <c r="E160">
        <v>1000</v>
      </c>
      <c r="F160">
        <v>984</v>
      </c>
      <c r="G160">
        <v>16</v>
      </c>
      <c r="H160">
        <v>5250</v>
      </c>
      <c r="I160">
        <v>8416</v>
      </c>
      <c r="J160" t="s">
        <v>869</v>
      </c>
      <c r="K160">
        <f t="shared" si="6"/>
        <v>1.6</v>
      </c>
    </row>
    <row r="161" spans="2:11">
      <c r="B161" t="s">
        <v>114</v>
      </c>
      <c r="C161" t="s">
        <v>223</v>
      </c>
      <c r="D161">
        <v>1.65</v>
      </c>
      <c r="E161">
        <v>1000</v>
      </c>
      <c r="F161">
        <v>963</v>
      </c>
      <c r="G161">
        <v>37</v>
      </c>
      <c r="H161">
        <v>4191</v>
      </c>
      <c r="I161">
        <v>8335</v>
      </c>
      <c r="J161" t="s">
        <v>869</v>
      </c>
      <c r="K161">
        <f t="shared" si="6"/>
        <v>3.6999999999999997</v>
      </c>
    </row>
    <row r="162" spans="2:11">
      <c r="B162" t="s">
        <v>115</v>
      </c>
      <c r="C162" t="s">
        <v>225</v>
      </c>
      <c r="D162">
        <v>2.35</v>
      </c>
      <c r="E162">
        <v>1000</v>
      </c>
      <c r="F162">
        <v>974</v>
      </c>
      <c r="G162">
        <v>26</v>
      </c>
      <c r="H162">
        <v>5339</v>
      </c>
      <c r="I162">
        <v>10755</v>
      </c>
      <c r="J162" t="s">
        <v>870</v>
      </c>
      <c r="K162">
        <f t="shared" si="6"/>
        <v>2.6</v>
      </c>
    </row>
    <row r="163" spans="2:11">
      <c r="B163" t="s">
        <v>116</v>
      </c>
      <c r="C163" t="s">
        <v>227</v>
      </c>
      <c r="D163">
        <v>1.82</v>
      </c>
      <c r="E163">
        <v>1000</v>
      </c>
      <c r="F163">
        <v>977</v>
      </c>
      <c r="G163">
        <v>23</v>
      </c>
      <c r="H163">
        <v>5431</v>
      </c>
      <c r="I163">
        <v>9218</v>
      </c>
      <c r="J163" t="s">
        <v>870</v>
      </c>
      <c r="K163">
        <f t="shared" si="6"/>
        <v>2.2999999999999998</v>
      </c>
    </row>
    <row r="164" spans="2:11">
      <c r="B164" t="s">
        <v>117</v>
      </c>
      <c r="C164" t="s">
        <v>229</v>
      </c>
      <c r="D164">
        <v>1.54</v>
      </c>
      <c r="E164">
        <v>1000</v>
      </c>
      <c r="F164">
        <v>973</v>
      </c>
      <c r="G164">
        <v>27</v>
      </c>
      <c r="H164">
        <v>5060</v>
      </c>
      <c r="I164">
        <v>8416</v>
      </c>
      <c r="J164" t="s">
        <v>870</v>
      </c>
      <c r="K164">
        <f t="shared" si="6"/>
        <v>2.7</v>
      </c>
    </row>
    <row r="165" spans="2:11">
      <c r="B165" t="s">
        <v>118</v>
      </c>
      <c r="C165" t="s">
        <v>231</v>
      </c>
      <c r="D165">
        <v>1.32</v>
      </c>
      <c r="E165">
        <v>1000</v>
      </c>
      <c r="F165">
        <v>939</v>
      </c>
      <c r="G165">
        <v>61</v>
      </c>
      <c r="H165">
        <v>4508</v>
      </c>
      <c r="I165">
        <v>9069</v>
      </c>
      <c r="J165" t="s">
        <v>871</v>
      </c>
      <c r="K165">
        <f t="shared" si="6"/>
        <v>6.1</v>
      </c>
    </row>
    <row r="166" spans="2:11">
      <c r="B166" t="s">
        <v>119</v>
      </c>
      <c r="C166" t="s">
        <v>233</v>
      </c>
      <c r="D166">
        <v>1.74</v>
      </c>
      <c r="E166">
        <v>1000</v>
      </c>
      <c r="F166">
        <v>933</v>
      </c>
      <c r="G166">
        <v>67</v>
      </c>
      <c r="H166">
        <v>4729</v>
      </c>
      <c r="I166">
        <v>10203</v>
      </c>
      <c r="J166" t="s">
        <v>871</v>
      </c>
      <c r="K166">
        <f t="shared" si="6"/>
        <v>6.7</v>
      </c>
    </row>
    <row r="167" spans="2:11">
      <c r="B167" t="s">
        <v>120</v>
      </c>
      <c r="C167" t="s">
        <v>235</v>
      </c>
      <c r="D167">
        <v>1.53</v>
      </c>
      <c r="E167">
        <v>1000</v>
      </c>
      <c r="F167">
        <v>936</v>
      </c>
      <c r="G167">
        <v>64</v>
      </c>
      <c r="H167">
        <v>4810</v>
      </c>
      <c r="I167">
        <v>8637</v>
      </c>
      <c r="J167" t="s">
        <v>871</v>
      </c>
      <c r="K167">
        <f t="shared" si="6"/>
        <v>6.4</v>
      </c>
    </row>
    <row r="168" spans="2:11">
      <c r="B168" t="s">
        <v>121</v>
      </c>
      <c r="C168" t="s">
        <v>8</v>
      </c>
      <c r="D168">
        <v>1.57</v>
      </c>
      <c r="E168">
        <v>1000</v>
      </c>
      <c r="F168">
        <v>619</v>
      </c>
      <c r="G168">
        <v>381</v>
      </c>
      <c r="H168">
        <v>1981</v>
      </c>
      <c r="I168">
        <v>6921</v>
      </c>
      <c r="J168" t="s">
        <v>872</v>
      </c>
      <c r="K168">
        <f t="shared" si="6"/>
        <v>38.1</v>
      </c>
    </row>
    <row r="169" spans="2:11">
      <c r="B169" t="s">
        <v>122</v>
      </c>
      <c r="C169" t="s">
        <v>9</v>
      </c>
      <c r="D169">
        <v>1.57</v>
      </c>
      <c r="E169">
        <v>1000</v>
      </c>
      <c r="F169">
        <v>644</v>
      </c>
      <c r="G169">
        <v>356</v>
      </c>
      <c r="H169">
        <v>2024</v>
      </c>
      <c r="I169">
        <v>6965</v>
      </c>
      <c r="J169" t="s">
        <v>872</v>
      </c>
      <c r="K169">
        <f t="shared" si="6"/>
        <v>35.6</v>
      </c>
    </row>
    <row r="170" spans="2:11">
      <c r="B170" t="s">
        <v>123</v>
      </c>
      <c r="C170" t="s">
        <v>11</v>
      </c>
      <c r="D170">
        <v>1.61</v>
      </c>
      <c r="E170">
        <v>1000</v>
      </c>
      <c r="F170">
        <v>641</v>
      </c>
      <c r="G170">
        <v>359</v>
      </c>
      <c r="H170">
        <v>2035</v>
      </c>
      <c r="I170">
        <v>6834</v>
      </c>
      <c r="J170" t="s">
        <v>872</v>
      </c>
      <c r="K170">
        <f t="shared" si="6"/>
        <v>35.9</v>
      </c>
    </row>
    <row r="171" spans="2:11">
      <c r="B171" t="s">
        <v>124</v>
      </c>
      <c r="C171" t="s">
        <v>335</v>
      </c>
      <c r="D171">
        <v>2.0099999999999998</v>
      </c>
      <c r="E171">
        <v>1000</v>
      </c>
      <c r="F171">
        <v>761</v>
      </c>
      <c r="G171">
        <v>239</v>
      </c>
      <c r="H171">
        <v>3068</v>
      </c>
      <c r="I171">
        <v>10036</v>
      </c>
      <c r="J171" t="s">
        <v>873</v>
      </c>
      <c r="K171">
        <f t="shared" si="6"/>
        <v>23.9</v>
      </c>
    </row>
    <row r="172" spans="2:11">
      <c r="B172" t="s">
        <v>125</v>
      </c>
      <c r="C172" t="s">
        <v>349</v>
      </c>
      <c r="D172">
        <v>2.02</v>
      </c>
      <c r="E172">
        <v>1000</v>
      </c>
      <c r="F172">
        <v>799</v>
      </c>
      <c r="G172">
        <v>201</v>
      </c>
      <c r="H172">
        <v>3306</v>
      </c>
      <c r="I172">
        <v>6834</v>
      </c>
      <c r="J172" t="s">
        <v>873</v>
      </c>
      <c r="K172">
        <f t="shared" si="6"/>
        <v>20.100000000000001</v>
      </c>
    </row>
    <row r="173" spans="2:11">
      <c r="B173" t="s">
        <v>126</v>
      </c>
      <c r="C173" t="s">
        <v>351</v>
      </c>
      <c r="D173">
        <v>1.94</v>
      </c>
      <c r="E173">
        <v>1000</v>
      </c>
      <c r="F173">
        <v>781</v>
      </c>
      <c r="G173">
        <v>219</v>
      </c>
      <c r="H173">
        <v>3180</v>
      </c>
      <c r="I173">
        <v>7077</v>
      </c>
      <c r="J173" t="s">
        <v>873</v>
      </c>
      <c r="K173">
        <f t="shared" si="6"/>
        <v>21.9</v>
      </c>
    </row>
    <row r="174" spans="2:11">
      <c r="B174" t="s">
        <v>127</v>
      </c>
      <c r="C174" t="s">
        <v>240</v>
      </c>
      <c r="D174">
        <v>1.64</v>
      </c>
      <c r="E174">
        <v>1000</v>
      </c>
      <c r="F174">
        <v>637</v>
      </c>
      <c r="G174">
        <v>363</v>
      </c>
      <c r="H174">
        <v>2080</v>
      </c>
      <c r="I174">
        <v>5839</v>
      </c>
      <c r="J174" t="s">
        <v>874</v>
      </c>
      <c r="K174">
        <f t="shared" si="6"/>
        <v>36.299999999999997</v>
      </c>
    </row>
    <row r="175" spans="2:11">
      <c r="B175" t="s">
        <v>128</v>
      </c>
      <c r="C175" t="s">
        <v>242</v>
      </c>
      <c r="D175">
        <v>1.51</v>
      </c>
      <c r="E175">
        <v>1000</v>
      </c>
      <c r="F175">
        <v>580</v>
      </c>
      <c r="G175">
        <v>420</v>
      </c>
      <c r="H175">
        <v>1737</v>
      </c>
      <c r="I175">
        <v>5839</v>
      </c>
      <c r="J175" t="s">
        <v>874</v>
      </c>
      <c r="K175">
        <f t="shared" si="6"/>
        <v>42</v>
      </c>
    </row>
    <row r="176" spans="2:11">
      <c r="B176" t="s">
        <v>129</v>
      </c>
      <c r="C176" t="s">
        <v>244</v>
      </c>
      <c r="D176">
        <v>1.17</v>
      </c>
      <c r="E176">
        <v>1000</v>
      </c>
      <c r="F176">
        <v>630</v>
      </c>
      <c r="G176">
        <v>370</v>
      </c>
      <c r="H176">
        <v>2013</v>
      </c>
      <c r="I176">
        <v>5336</v>
      </c>
      <c r="J176" t="s">
        <v>874</v>
      </c>
      <c r="K176">
        <f t="shared" si="6"/>
        <v>37</v>
      </c>
    </row>
    <row r="177" spans="2:32">
      <c r="B177" t="s">
        <v>130</v>
      </c>
      <c r="C177" t="s">
        <v>246</v>
      </c>
      <c r="D177">
        <v>1.17</v>
      </c>
      <c r="E177">
        <v>1000</v>
      </c>
      <c r="F177">
        <v>670</v>
      </c>
      <c r="G177">
        <v>330</v>
      </c>
      <c r="H177">
        <v>2281</v>
      </c>
      <c r="I177">
        <v>6275</v>
      </c>
      <c r="J177" t="s">
        <v>875</v>
      </c>
      <c r="K177">
        <f t="shared" si="6"/>
        <v>33</v>
      </c>
    </row>
    <row r="178" spans="2:32">
      <c r="B178" t="s">
        <v>131</v>
      </c>
      <c r="C178" t="s">
        <v>248</v>
      </c>
      <c r="D178">
        <v>1.54</v>
      </c>
      <c r="E178">
        <v>1000</v>
      </c>
      <c r="F178">
        <v>706</v>
      </c>
      <c r="G178">
        <v>294</v>
      </c>
      <c r="H178">
        <v>2468</v>
      </c>
      <c r="I178">
        <v>5875</v>
      </c>
      <c r="J178" t="s">
        <v>875</v>
      </c>
      <c r="K178">
        <f t="shared" si="6"/>
        <v>29.4</v>
      </c>
    </row>
    <row r="179" spans="2:32">
      <c r="B179" t="s">
        <v>132</v>
      </c>
      <c r="C179" t="s">
        <v>250</v>
      </c>
      <c r="D179">
        <v>1.61</v>
      </c>
      <c r="E179">
        <v>1000</v>
      </c>
      <c r="F179">
        <v>717</v>
      </c>
      <c r="G179">
        <v>283</v>
      </c>
      <c r="H179">
        <v>2586</v>
      </c>
      <c r="I179">
        <v>8581</v>
      </c>
      <c r="J179" t="s">
        <v>875</v>
      </c>
      <c r="K179">
        <f t="shared" si="6"/>
        <v>28.299999999999997</v>
      </c>
    </row>
    <row r="180" spans="2:32">
      <c r="B180" t="s">
        <v>133</v>
      </c>
      <c r="C180" t="s">
        <v>21</v>
      </c>
      <c r="D180">
        <v>1.46</v>
      </c>
      <c r="E180">
        <v>1000</v>
      </c>
      <c r="F180">
        <v>715</v>
      </c>
      <c r="G180">
        <v>285</v>
      </c>
      <c r="H180">
        <v>2636</v>
      </c>
      <c r="I180">
        <v>7213</v>
      </c>
      <c r="J180" t="s">
        <v>876</v>
      </c>
      <c r="K180">
        <f t="shared" si="6"/>
        <v>28.499999999999996</v>
      </c>
    </row>
    <row r="181" spans="2:32">
      <c r="B181" t="s">
        <v>134</v>
      </c>
      <c r="C181" t="s">
        <v>23</v>
      </c>
      <c r="D181">
        <v>1.64</v>
      </c>
      <c r="E181">
        <v>1000</v>
      </c>
      <c r="F181">
        <v>680</v>
      </c>
      <c r="G181">
        <v>320</v>
      </c>
      <c r="H181">
        <v>2475</v>
      </c>
      <c r="I181">
        <v>6314</v>
      </c>
      <c r="J181" t="s">
        <v>876</v>
      </c>
      <c r="K181">
        <f t="shared" si="6"/>
        <v>32</v>
      </c>
    </row>
    <row r="182" spans="2:32">
      <c r="B182" t="s">
        <v>135</v>
      </c>
      <c r="C182" t="s">
        <v>25</v>
      </c>
      <c r="D182">
        <v>1.83</v>
      </c>
      <c r="E182">
        <v>1000</v>
      </c>
      <c r="F182">
        <v>729</v>
      </c>
      <c r="G182">
        <v>271</v>
      </c>
      <c r="H182">
        <v>2725</v>
      </c>
      <c r="I182">
        <v>6043</v>
      </c>
      <c r="J182" t="s">
        <v>876</v>
      </c>
      <c r="K182">
        <f t="shared" si="6"/>
        <v>27.1</v>
      </c>
    </row>
    <row r="183" spans="2:32">
      <c r="B183" t="s">
        <v>136</v>
      </c>
      <c r="C183" t="s">
        <v>255</v>
      </c>
      <c r="D183">
        <v>1.77</v>
      </c>
      <c r="E183">
        <v>1000</v>
      </c>
      <c r="F183">
        <v>622</v>
      </c>
      <c r="G183">
        <v>378</v>
      </c>
      <c r="H183">
        <v>1933</v>
      </c>
      <c r="I183">
        <v>6921</v>
      </c>
      <c r="J183" t="s">
        <v>877</v>
      </c>
      <c r="K183">
        <f t="shared" si="6"/>
        <v>37.799999999999997</v>
      </c>
      <c r="AF183" s="25"/>
    </row>
    <row r="184" spans="2:32">
      <c r="B184" t="s">
        <v>137</v>
      </c>
      <c r="C184" t="s">
        <v>257</v>
      </c>
      <c r="D184">
        <v>1.81</v>
      </c>
      <c r="E184">
        <v>1000</v>
      </c>
      <c r="F184">
        <v>618</v>
      </c>
      <c r="G184">
        <v>382</v>
      </c>
      <c r="H184">
        <v>2024</v>
      </c>
      <c r="I184">
        <v>6684</v>
      </c>
      <c r="J184" t="s">
        <v>877</v>
      </c>
      <c r="K184">
        <f t="shared" si="6"/>
        <v>38.200000000000003</v>
      </c>
    </row>
    <row r="185" spans="2:32">
      <c r="B185" t="s">
        <v>138</v>
      </c>
      <c r="C185" t="s">
        <v>259</v>
      </c>
      <c r="D185">
        <v>1.89</v>
      </c>
      <c r="E185">
        <v>1000</v>
      </c>
      <c r="F185">
        <v>643</v>
      </c>
      <c r="G185">
        <v>357</v>
      </c>
      <c r="H185">
        <v>2166</v>
      </c>
      <c r="I185">
        <v>6517</v>
      </c>
      <c r="J185" t="s">
        <v>877</v>
      </c>
      <c r="K185">
        <f t="shared" si="6"/>
        <v>35.699999999999996</v>
      </c>
    </row>
    <row r="186" spans="2:32">
      <c r="B186" t="s">
        <v>139</v>
      </c>
      <c r="C186" t="s">
        <v>261</v>
      </c>
      <c r="D186">
        <v>2.2200000000000002</v>
      </c>
      <c r="E186">
        <v>1000</v>
      </c>
      <c r="F186">
        <v>703</v>
      </c>
      <c r="G186">
        <v>297</v>
      </c>
      <c r="H186">
        <v>2544</v>
      </c>
      <c r="I186">
        <v>7641</v>
      </c>
      <c r="J186" t="s">
        <v>878</v>
      </c>
      <c r="K186">
        <f t="shared" si="6"/>
        <v>29.7</v>
      </c>
    </row>
    <row r="187" spans="2:32">
      <c r="B187" t="s">
        <v>140</v>
      </c>
      <c r="C187" t="s">
        <v>263</v>
      </c>
      <c r="D187">
        <v>1.98</v>
      </c>
      <c r="E187">
        <v>1000</v>
      </c>
      <c r="F187">
        <v>681</v>
      </c>
      <c r="G187">
        <v>319</v>
      </c>
      <c r="H187">
        <v>2408</v>
      </c>
      <c r="I187">
        <v>8637</v>
      </c>
      <c r="J187" t="s">
        <v>878</v>
      </c>
      <c r="K187">
        <f t="shared" si="6"/>
        <v>31.900000000000002</v>
      </c>
    </row>
    <row r="188" spans="2:32">
      <c r="B188" t="s">
        <v>141</v>
      </c>
      <c r="C188" t="s">
        <v>265</v>
      </c>
      <c r="D188">
        <v>1.7</v>
      </c>
      <c r="E188">
        <v>1000</v>
      </c>
      <c r="F188">
        <v>692</v>
      </c>
      <c r="G188">
        <v>308</v>
      </c>
      <c r="H188">
        <v>2509</v>
      </c>
      <c r="I188">
        <v>5095</v>
      </c>
      <c r="J188" t="s">
        <v>878</v>
      </c>
      <c r="K188">
        <f t="shared" si="6"/>
        <v>30.8</v>
      </c>
    </row>
    <row r="189" spans="2:32">
      <c r="B189" t="s">
        <v>142</v>
      </c>
      <c r="C189" t="s">
        <v>267</v>
      </c>
      <c r="D189">
        <v>1.78</v>
      </c>
      <c r="E189">
        <v>1000</v>
      </c>
      <c r="F189">
        <v>708</v>
      </c>
      <c r="G189">
        <v>292</v>
      </c>
      <c r="H189">
        <v>2502</v>
      </c>
      <c r="I189">
        <v>5436</v>
      </c>
      <c r="J189" t="s">
        <v>879</v>
      </c>
      <c r="K189">
        <f t="shared" si="6"/>
        <v>29.2</v>
      </c>
    </row>
    <row r="190" spans="2:32">
      <c r="B190" t="s">
        <v>143</v>
      </c>
      <c r="C190" t="s">
        <v>269</v>
      </c>
      <c r="D190">
        <v>1.86</v>
      </c>
      <c r="E190">
        <v>1000</v>
      </c>
      <c r="F190">
        <v>671</v>
      </c>
      <c r="G190">
        <v>329</v>
      </c>
      <c r="H190">
        <v>2369</v>
      </c>
      <c r="I190">
        <v>5968</v>
      </c>
      <c r="J190" t="s">
        <v>879</v>
      </c>
      <c r="K190">
        <f t="shared" si="6"/>
        <v>32.9</v>
      </c>
    </row>
    <row r="191" spans="2:32">
      <c r="B191" t="s">
        <v>144</v>
      </c>
      <c r="C191" t="s">
        <v>271</v>
      </c>
      <c r="D191">
        <v>1.83</v>
      </c>
      <c r="E191">
        <v>1000</v>
      </c>
      <c r="F191">
        <v>710</v>
      </c>
      <c r="G191">
        <v>290</v>
      </c>
      <c r="H191">
        <v>2673</v>
      </c>
      <c r="I191">
        <v>6899</v>
      </c>
      <c r="J191" t="s">
        <v>879</v>
      </c>
      <c r="K191">
        <f t="shared" si="6"/>
        <v>28.999999999999996</v>
      </c>
    </row>
    <row r="192" spans="2:32">
      <c r="B192" t="s">
        <v>145</v>
      </c>
      <c r="C192" t="s">
        <v>36</v>
      </c>
      <c r="D192">
        <v>1.86</v>
      </c>
      <c r="E192">
        <v>1000</v>
      </c>
      <c r="F192">
        <v>685</v>
      </c>
      <c r="G192">
        <v>315</v>
      </c>
      <c r="H192">
        <v>2350</v>
      </c>
      <c r="I192">
        <v>5968</v>
      </c>
      <c r="J192" t="s">
        <v>880</v>
      </c>
      <c r="K192">
        <f t="shared" si="6"/>
        <v>31.5</v>
      </c>
    </row>
    <row r="193" spans="2:11">
      <c r="B193" t="s">
        <v>146</v>
      </c>
      <c r="C193" t="s">
        <v>38</v>
      </c>
      <c r="D193">
        <v>1.94</v>
      </c>
      <c r="E193">
        <v>1000</v>
      </c>
      <c r="F193">
        <v>698</v>
      </c>
      <c r="G193">
        <v>302</v>
      </c>
      <c r="H193">
        <v>2455</v>
      </c>
      <c r="I193">
        <v>5839</v>
      </c>
      <c r="J193" t="s">
        <v>880</v>
      </c>
      <c r="K193">
        <f t="shared" si="6"/>
        <v>30.2</v>
      </c>
    </row>
    <row r="194" spans="2:11">
      <c r="B194" t="s">
        <v>147</v>
      </c>
      <c r="C194" t="s">
        <v>40</v>
      </c>
      <c r="D194">
        <v>1.78</v>
      </c>
      <c r="E194">
        <v>1000</v>
      </c>
      <c r="F194">
        <v>683</v>
      </c>
      <c r="G194">
        <v>317</v>
      </c>
      <c r="H194">
        <v>2408</v>
      </c>
      <c r="I194">
        <v>6138</v>
      </c>
      <c r="J194" t="s">
        <v>880</v>
      </c>
      <c r="K194">
        <f t="shared" si="6"/>
        <v>31.7</v>
      </c>
    </row>
    <row r="195" spans="2:11">
      <c r="B195" t="s">
        <v>148</v>
      </c>
      <c r="C195" t="s">
        <v>439</v>
      </c>
      <c r="D195">
        <v>2.04</v>
      </c>
      <c r="E195">
        <v>1000</v>
      </c>
      <c r="F195">
        <v>608</v>
      </c>
      <c r="G195">
        <v>392</v>
      </c>
      <c r="H195">
        <v>1986</v>
      </c>
      <c r="I195">
        <v>7519</v>
      </c>
      <c r="J195" t="s">
        <v>881</v>
      </c>
      <c r="K195">
        <f t="shared" si="6"/>
        <v>39.200000000000003</v>
      </c>
    </row>
    <row r="196" spans="2:11">
      <c r="B196" t="s">
        <v>149</v>
      </c>
      <c r="C196" t="s">
        <v>440</v>
      </c>
      <c r="D196">
        <v>2.02</v>
      </c>
      <c r="E196">
        <v>1000</v>
      </c>
      <c r="F196">
        <v>611</v>
      </c>
      <c r="G196">
        <v>389</v>
      </c>
      <c r="H196">
        <v>1928</v>
      </c>
      <c r="I196">
        <v>8836</v>
      </c>
      <c r="J196" t="s">
        <v>881</v>
      </c>
      <c r="K196">
        <f t="shared" si="6"/>
        <v>38.9</v>
      </c>
    </row>
    <row r="197" spans="2:11">
      <c r="B197" t="s">
        <v>150</v>
      </c>
      <c r="C197" t="s">
        <v>276</v>
      </c>
      <c r="D197">
        <v>1.99</v>
      </c>
      <c r="E197">
        <v>1000</v>
      </c>
      <c r="F197">
        <v>636</v>
      </c>
      <c r="G197">
        <v>364</v>
      </c>
      <c r="H197">
        <v>2201</v>
      </c>
      <c r="I197">
        <v>7213</v>
      </c>
      <c r="J197" t="s">
        <v>881</v>
      </c>
      <c r="K197">
        <f t="shared" si="6"/>
        <v>36.4</v>
      </c>
    </row>
    <row r="198" spans="2:11">
      <c r="B198" t="s">
        <v>151</v>
      </c>
      <c r="C198" t="s">
        <v>278</v>
      </c>
      <c r="D198">
        <v>1.94</v>
      </c>
      <c r="E198">
        <v>1000</v>
      </c>
      <c r="F198">
        <v>676</v>
      </c>
      <c r="G198">
        <v>324</v>
      </c>
      <c r="H198">
        <v>2184</v>
      </c>
      <c r="I198">
        <v>7993</v>
      </c>
      <c r="J198" t="s">
        <v>882</v>
      </c>
      <c r="K198">
        <f t="shared" si="6"/>
        <v>32.4</v>
      </c>
    </row>
    <row r="199" spans="2:11">
      <c r="B199" t="s">
        <v>152</v>
      </c>
      <c r="C199" t="s">
        <v>367</v>
      </c>
      <c r="D199">
        <v>1.98</v>
      </c>
      <c r="E199">
        <v>1000</v>
      </c>
      <c r="F199">
        <v>619</v>
      </c>
      <c r="G199">
        <v>381</v>
      </c>
      <c r="H199">
        <v>1923</v>
      </c>
      <c r="I199">
        <v>8416</v>
      </c>
      <c r="J199" t="s">
        <v>882</v>
      </c>
      <c r="K199">
        <f t="shared" si="6"/>
        <v>38.1</v>
      </c>
    </row>
    <row r="200" spans="2:11">
      <c r="B200" t="s">
        <v>153</v>
      </c>
      <c r="C200" t="s">
        <v>280</v>
      </c>
      <c r="D200">
        <v>1.92</v>
      </c>
      <c r="E200">
        <v>1000</v>
      </c>
      <c r="F200">
        <v>666</v>
      </c>
      <c r="G200">
        <v>334</v>
      </c>
      <c r="H200">
        <v>2337</v>
      </c>
      <c r="I200">
        <v>6877</v>
      </c>
      <c r="J200" t="s">
        <v>882</v>
      </c>
      <c r="K200">
        <f t="shared" si="6"/>
        <v>33.4</v>
      </c>
    </row>
    <row r="201" spans="2:11">
      <c r="B201" t="s">
        <v>154</v>
      </c>
      <c r="C201" t="s">
        <v>282</v>
      </c>
      <c r="D201">
        <v>1.78</v>
      </c>
      <c r="E201">
        <v>1000</v>
      </c>
      <c r="F201">
        <v>607</v>
      </c>
      <c r="G201">
        <v>393</v>
      </c>
      <c r="H201">
        <v>1788</v>
      </c>
      <c r="I201">
        <v>6354</v>
      </c>
      <c r="J201" t="s">
        <v>868</v>
      </c>
      <c r="K201">
        <f t="shared" si="6"/>
        <v>39.300000000000004</v>
      </c>
    </row>
    <row r="202" spans="2:11">
      <c r="B202" t="s">
        <v>155</v>
      </c>
      <c r="C202" t="s">
        <v>284</v>
      </c>
      <c r="D202">
        <v>1.79</v>
      </c>
      <c r="E202">
        <v>1000</v>
      </c>
      <c r="F202">
        <v>639</v>
      </c>
      <c r="G202">
        <v>361</v>
      </c>
      <c r="H202">
        <v>1928</v>
      </c>
      <c r="I202">
        <v>6726</v>
      </c>
      <c r="J202" t="s">
        <v>868</v>
      </c>
      <c r="K202">
        <f t="shared" si="6"/>
        <v>36.1</v>
      </c>
    </row>
    <row r="203" spans="2:11">
      <c r="B203" t="s">
        <v>156</v>
      </c>
      <c r="C203" t="s">
        <v>286</v>
      </c>
      <c r="D203">
        <v>2.0099999999999998</v>
      </c>
      <c r="E203">
        <v>1000</v>
      </c>
      <c r="F203">
        <v>663</v>
      </c>
      <c r="G203">
        <v>337</v>
      </c>
      <c r="H203">
        <v>1992</v>
      </c>
      <c r="I203">
        <v>8201</v>
      </c>
      <c r="J203" t="s">
        <v>868</v>
      </c>
      <c r="K203">
        <f t="shared" si="6"/>
        <v>33.700000000000003</v>
      </c>
    </row>
    <row r="204" spans="2:11">
      <c r="B204" t="s">
        <v>157</v>
      </c>
      <c r="C204" t="s">
        <v>441</v>
      </c>
      <c r="D204">
        <v>3.18</v>
      </c>
      <c r="E204">
        <v>1000</v>
      </c>
      <c r="F204">
        <v>970</v>
      </c>
      <c r="G204">
        <v>30</v>
      </c>
      <c r="H204">
        <v>4030</v>
      </c>
      <c r="I204">
        <v>7592</v>
      </c>
      <c r="J204" t="s">
        <v>883</v>
      </c>
      <c r="K204">
        <f>(G204/E204)*100</f>
        <v>3</v>
      </c>
    </row>
    <row r="205" spans="2:11">
      <c r="B205" t="s">
        <v>158</v>
      </c>
      <c r="C205" t="s">
        <v>443</v>
      </c>
      <c r="D205">
        <v>2.44</v>
      </c>
      <c r="E205">
        <v>1000</v>
      </c>
      <c r="F205">
        <v>962</v>
      </c>
      <c r="G205">
        <v>38</v>
      </c>
      <c r="H205">
        <v>4274</v>
      </c>
      <c r="I205">
        <v>7765</v>
      </c>
      <c r="J205" t="s">
        <v>883</v>
      </c>
      <c r="K205">
        <f>(G205/E205)*100</f>
        <v>3.8</v>
      </c>
    </row>
    <row r="206" spans="2:11">
      <c r="B206" t="s">
        <v>62</v>
      </c>
      <c r="D206" s="14">
        <f>GEOMEAN(D159:D205)</f>
        <v>1.8147316377361786</v>
      </c>
      <c r="E206" s="29">
        <f t="shared" ref="E206:I206" si="7">GEOMEAN(E159:E205)</f>
        <v>1000</v>
      </c>
      <c r="F206" s="14">
        <f t="shared" si="7"/>
        <v>728.5502281619066</v>
      </c>
      <c r="G206" s="14">
        <f t="shared" si="7"/>
        <v>189.37569268009764</v>
      </c>
      <c r="H206" s="14">
        <f t="shared" si="7"/>
        <v>2712.9555841239139</v>
      </c>
      <c r="I206" s="14">
        <f t="shared" si="7"/>
        <v>7178.3470750684046</v>
      </c>
    </row>
    <row r="207" spans="2:11">
      <c r="B207" t="s">
        <v>63</v>
      </c>
      <c r="D207" s="14">
        <f>STDEV(D159:D205)</f>
        <v>0.35586795043928776</v>
      </c>
      <c r="E207" s="29">
        <f t="shared" ref="E207:I207" si="8">STDEV(E159:E205)</f>
        <v>0</v>
      </c>
      <c r="F207" s="14">
        <f t="shared" si="8"/>
        <v>133.01903559185519</v>
      </c>
      <c r="G207" s="14">
        <f t="shared" si="8"/>
        <v>133.01903559185519</v>
      </c>
      <c r="H207" s="14">
        <f t="shared" si="8"/>
        <v>1135.5792940279323</v>
      </c>
      <c r="I207" s="14">
        <f t="shared" si="8"/>
        <v>1335.3707291512037</v>
      </c>
    </row>
    <row r="245" spans="23:23">
      <c r="W245" s="25"/>
    </row>
    <row r="272" spans="32:32">
      <c r="AF272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33D4A-460F-5E43-8F9A-992313DAE892}">
  <dimension ref="A4:X238"/>
  <sheetViews>
    <sheetView zoomScale="86" zoomScaleNormal="86" workbookViewId="0"/>
  </sheetViews>
  <sheetFormatPr baseColWidth="10" defaultRowHeight="16"/>
  <cols>
    <col min="1" max="1" width="22.33203125" customWidth="1"/>
    <col min="4" max="4" width="38.1640625" customWidth="1"/>
    <col min="5" max="5" width="44.83203125" customWidth="1"/>
    <col min="6" max="6" width="53.1640625" customWidth="1"/>
    <col min="7" max="7" width="54.6640625" customWidth="1"/>
    <col min="8" max="8" width="65.6640625" customWidth="1"/>
    <col min="9" max="9" width="67.1640625" customWidth="1"/>
    <col min="10" max="10" width="22.6640625" style="6" customWidth="1"/>
    <col min="11" max="11" width="27.1640625" style="14" customWidth="1"/>
  </cols>
  <sheetData>
    <row r="4" spans="1:18" ht="29">
      <c r="A4" s="5" t="s">
        <v>541</v>
      </c>
      <c r="B4" s="9" t="s">
        <v>316</v>
      </c>
      <c r="C4" s="8"/>
      <c r="D4" s="8"/>
      <c r="E4" s="8"/>
      <c r="F4" s="8"/>
      <c r="G4" s="8"/>
      <c r="H4" s="8"/>
      <c r="I4" s="8"/>
      <c r="J4" s="10" t="s">
        <v>334</v>
      </c>
      <c r="K4" s="12"/>
    </row>
    <row r="5" spans="1:18" s="2" customFormat="1">
      <c r="B5" s="2" t="s">
        <v>0</v>
      </c>
      <c r="C5" s="2" t="s">
        <v>214</v>
      </c>
      <c r="D5" s="2" t="s">
        <v>544</v>
      </c>
      <c r="E5" s="2" t="s">
        <v>215</v>
      </c>
      <c r="F5" s="2" t="s">
        <v>216</v>
      </c>
      <c r="G5" s="2" t="s">
        <v>217</v>
      </c>
      <c r="H5" s="2" t="s">
        <v>218</v>
      </c>
      <c r="I5" s="2" t="s">
        <v>219</v>
      </c>
      <c r="J5" s="7" t="s">
        <v>317</v>
      </c>
      <c r="K5" s="13" t="s">
        <v>318</v>
      </c>
    </row>
    <row r="6" spans="1:18">
      <c r="B6" t="s">
        <v>220</v>
      </c>
      <c r="C6" t="s">
        <v>221</v>
      </c>
      <c r="D6" s="26">
        <v>6.68</v>
      </c>
      <c r="E6">
        <v>1000</v>
      </c>
      <c r="F6">
        <v>984</v>
      </c>
      <c r="G6">
        <v>16</v>
      </c>
      <c r="H6" s="15">
        <v>10315</v>
      </c>
      <c r="I6">
        <v>41417</v>
      </c>
      <c r="J6" t="s">
        <v>319</v>
      </c>
      <c r="K6" s="14">
        <f>(G6/E6)*100</f>
        <v>1.6</v>
      </c>
      <c r="O6" s="1"/>
      <c r="R6" s="2"/>
    </row>
    <row r="7" spans="1:18">
      <c r="B7" t="s">
        <v>222</v>
      </c>
      <c r="C7" t="s">
        <v>223</v>
      </c>
      <c r="D7" s="26">
        <v>6.3</v>
      </c>
      <c r="E7">
        <v>1000</v>
      </c>
      <c r="F7">
        <v>987</v>
      </c>
      <c r="G7">
        <v>13</v>
      </c>
      <c r="H7" s="15">
        <v>11147</v>
      </c>
      <c r="I7">
        <v>37413</v>
      </c>
      <c r="J7" t="s">
        <v>319</v>
      </c>
      <c r="K7" s="14">
        <f t="shared" ref="K7:K58" si="0">(G7/E7)*100</f>
        <v>1.3</v>
      </c>
      <c r="R7" s="2"/>
    </row>
    <row r="8" spans="1:18">
      <c r="B8" t="s">
        <v>224</v>
      </c>
      <c r="C8" t="s">
        <v>225</v>
      </c>
      <c r="D8" s="26">
        <v>7.36</v>
      </c>
      <c r="E8">
        <v>1000</v>
      </c>
      <c r="F8">
        <v>984</v>
      </c>
      <c r="G8">
        <v>16</v>
      </c>
      <c r="H8" s="15">
        <v>10800</v>
      </c>
      <c r="I8">
        <v>44746</v>
      </c>
      <c r="J8" t="s">
        <v>319</v>
      </c>
      <c r="K8" s="14">
        <f t="shared" si="0"/>
        <v>1.6</v>
      </c>
      <c r="R8" s="2"/>
    </row>
    <row r="9" spans="1:18">
      <c r="B9" t="s">
        <v>226</v>
      </c>
      <c r="C9" t="s">
        <v>227</v>
      </c>
      <c r="D9" s="26">
        <v>7.51</v>
      </c>
      <c r="E9">
        <v>1000</v>
      </c>
      <c r="F9">
        <v>975</v>
      </c>
      <c r="G9">
        <v>25</v>
      </c>
      <c r="H9" s="15">
        <v>10434</v>
      </c>
      <c r="I9">
        <v>38208</v>
      </c>
      <c r="J9" t="s">
        <v>320</v>
      </c>
      <c r="K9" s="14">
        <f t="shared" si="0"/>
        <v>2.5</v>
      </c>
      <c r="R9" s="2"/>
    </row>
    <row r="10" spans="1:18">
      <c r="B10" t="s">
        <v>228</v>
      </c>
      <c r="C10" t="s">
        <v>229</v>
      </c>
      <c r="D10" s="26">
        <v>7.83</v>
      </c>
      <c r="E10">
        <v>1000</v>
      </c>
      <c r="F10">
        <v>987</v>
      </c>
      <c r="G10">
        <v>13</v>
      </c>
      <c r="H10" s="15">
        <v>10615</v>
      </c>
      <c r="I10">
        <v>46676</v>
      </c>
      <c r="J10" t="s">
        <v>320</v>
      </c>
      <c r="K10" s="14">
        <f t="shared" si="0"/>
        <v>1.3</v>
      </c>
      <c r="O10" s="1"/>
      <c r="R10" s="2"/>
    </row>
    <row r="11" spans="1:18">
      <c r="B11" t="s">
        <v>230</v>
      </c>
      <c r="C11" t="s">
        <v>231</v>
      </c>
      <c r="D11" s="26">
        <v>7.83</v>
      </c>
      <c r="E11">
        <v>1000</v>
      </c>
      <c r="F11">
        <v>985</v>
      </c>
      <c r="G11">
        <v>15</v>
      </c>
      <c r="H11" s="15">
        <v>10800</v>
      </c>
      <c r="I11">
        <v>42898</v>
      </c>
      <c r="J11" t="s">
        <v>320</v>
      </c>
      <c r="K11" s="14">
        <f t="shared" si="0"/>
        <v>1.5</v>
      </c>
      <c r="R11" s="2"/>
    </row>
    <row r="12" spans="1:18">
      <c r="B12" t="s">
        <v>232</v>
      </c>
      <c r="C12" t="s">
        <v>233</v>
      </c>
      <c r="D12" s="26">
        <v>8.35</v>
      </c>
      <c r="E12">
        <v>1000</v>
      </c>
      <c r="F12">
        <v>985</v>
      </c>
      <c r="G12">
        <v>15</v>
      </c>
      <c r="H12" s="15">
        <v>10769</v>
      </c>
      <c r="I12">
        <v>36764</v>
      </c>
      <c r="J12" t="s">
        <v>320</v>
      </c>
      <c r="K12" s="14">
        <f t="shared" si="0"/>
        <v>1.5</v>
      </c>
      <c r="R12" s="2"/>
    </row>
    <row r="13" spans="1:18">
      <c r="B13" t="s">
        <v>234</v>
      </c>
      <c r="C13" t="s">
        <v>235</v>
      </c>
      <c r="D13" s="26">
        <v>9.3000000000000007</v>
      </c>
      <c r="E13">
        <v>1000</v>
      </c>
      <c r="F13">
        <v>978</v>
      </c>
      <c r="G13">
        <v>22</v>
      </c>
      <c r="H13" s="15">
        <v>9684</v>
      </c>
      <c r="I13">
        <v>36380</v>
      </c>
      <c r="J13" t="s">
        <v>321</v>
      </c>
      <c r="K13" s="14">
        <f t="shared" si="0"/>
        <v>2.1999999999999997</v>
      </c>
      <c r="O13" s="1"/>
      <c r="R13" s="2"/>
    </row>
    <row r="14" spans="1:18">
      <c r="B14" t="s">
        <v>236</v>
      </c>
      <c r="C14" t="s">
        <v>8</v>
      </c>
      <c r="D14" s="26">
        <v>7.64</v>
      </c>
      <c r="E14">
        <v>1000</v>
      </c>
      <c r="F14">
        <v>990</v>
      </c>
      <c r="G14">
        <v>10</v>
      </c>
      <c r="H14" s="15">
        <v>10615</v>
      </c>
      <c r="I14">
        <v>41128</v>
      </c>
      <c r="J14" t="s">
        <v>321</v>
      </c>
      <c r="K14" s="14">
        <f t="shared" si="0"/>
        <v>1</v>
      </c>
      <c r="R14" s="2"/>
    </row>
    <row r="15" spans="1:18">
      <c r="B15" t="s">
        <v>237</v>
      </c>
      <c r="C15" t="s">
        <v>9</v>
      </c>
      <c r="D15" s="26">
        <v>9.23</v>
      </c>
      <c r="E15">
        <v>1000</v>
      </c>
      <c r="F15">
        <v>986</v>
      </c>
      <c r="G15">
        <v>14</v>
      </c>
      <c r="H15" s="15">
        <v>10315</v>
      </c>
      <c r="I15">
        <v>41272</v>
      </c>
      <c r="J15" t="s">
        <v>321</v>
      </c>
      <c r="K15" s="14">
        <f t="shared" si="0"/>
        <v>1.4000000000000001</v>
      </c>
      <c r="R15" s="2"/>
    </row>
    <row r="16" spans="1:18">
      <c r="B16" t="s">
        <v>238</v>
      </c>
      <c r="C16" t="s">
        <v>11</v>
      </c>
      <c r="D16" s="26">
        <v>8.61</v>
      </c>
      <c r="E16">
        <v>1000</v>
      </c>
      <c r="F16">
        <v>984</v>
      </c>
      <c r="G16">
        <v>16</v>
      </c>
      <c r="H16" s="15">
        <v>11439</v>
      </c>
      <c r="I16">
        <v>38074</v>
      </c>
      <c r="J16" t="s">
        <v>321</v>
      </c>
      <c r="K16" s="14">
        <f t="shared" si="0"/>
        <v>1.6</v>
      </c>
      <c r="R16" s="2"/>
    </row>
    <row r="17" spans="2:18">
      <c r="B17" t="s">
        <v>239</v>
      </c>
      <c r="C17" t="s">
        <v>240</v>
      </c>
      <c r="D17" s="26">
        <v>5.5</v>
      </c>
      <c r="E17">
        <v>1000</v>
      </c>
      <c r="F17">
        <v>855</v>
      </c>
      <c r="G17">
        <v>145</v>
      </c>
      <c r="H17" s="15">
        <v>6991</v>
      </c>
      <c r="I17">
        <v>36508</v>
      </c>
      <c r="J17" t="s">
        <v>322</v>
      </c>
      <c r="K17" s="14">
        <f t="shared" si="0"/>
        <v>14.499999999999998</v>
      </c>
      <c r="R17" s="2"/>
    </row>
    <row r="18" spans="2:18">
      <c r="B18" t="s">
        <v>241</v>
      </c>
      <c r="C18" t="s">
        <v>242</v>
      </c>
      <c r="D18" s="26">
        <v>3.61</v>
      </c>
      <c r="E18">
        <v>1000</v>
      </c>
      <c r="F18">
        <v>987</v>
      </c>
      <c r="G18">
        <v>13</v>
      </c>
      <c r="H18" s="15">
        <v>12871</v>
      </c>
      <c r="I18">
        <v>42003</v>
      </c>
      <c r="J18" t="s">
        <v>323</v>
      </c>
      <c r="K18" s="14">
        <f t="shared" si="0"/>
        <v>1.3</v>
      </c>
      <c r="R18" s="2"/>
    </row>
    <row r="19" spans="2:18">
      <c r="B19" t="s">
        <v>243</v>
      </c>
      <c r="C19" t="s">
        <v>244</v>
      </c>
      <c r="D19" s="26">
        <v>1.58</v>
      </c>
      <c r="E19">
        <v>1000</v>
      </c>
      <c r="F19">
        <v>992</v>
      </c>
      <c r="G19">
        <v>8</v>
      </c>
      <c r="H19" s="15">
        <v>15040</v>
      </c>
      <c r="I19">
        <v>41563</v>
      </c>
      <c r="J19" t="s">
        <v>323</v>
      </c>
      <c r="K19" s="14">
        <f t="shared" si="0"/>
        <v>0.8</v>
      </c>
      <c r="R19" s="2"/>
    </row>
    <row r="20" spans="2:18">
      <c r="B20" t="s">
        <v>245</v>
      </c>
      <c r="C20" t="s">
        <v>246</v>
      </c>
      <c r="D20" s="26">
        <v>7.83</v>
      </c>
      <c r="E20">
        <v>1000</v>
      </c>
      <c r="F20">
        <v>973</v>
      </c>
      <c r="G20">
        <v>27</v>
      </c>
      <c r="H20" s="15">
        <v>10494</v>
      </c>
      <c r="I20">
        <v>37152</v>
      </c>
      <c r="J20" t="s">
        <v>323</v>
      </c>
      <c r="K20" s="14">
        <f t="shared" si="0"/>
        <v>2.7</v>
      </c>
      <c r="R20" s="2"/>
    </row>
    <row r="21" spans="2:18">
      <c r="B21" t="s">
        <v>247</v>
      </c>
      <c r="C21" t="s">
        <v>248</v>
      </c>
      <c r="D21" s="26">
        <v>7.42</v>
      </c>
      <c r="E21">
        <v>1000</v>
      </c>
      <c r="F21">
        <v>982</v>
      </c>
      <c r="G21">
        <v>18</v>
      </c>
      <c r="H21" s="15">
        <v>10494</v>
      </c>
      <c r="I21">
        <v>39294</v>
      </c>
      <c r="J21" t="s">
        <v>323</v>
      </c>
      <c r="K21" s="14">
        <f t="shared" si="0"/>
        <v>1.7999999999999998</v>
      </c>
      <c r="R21" s="2"/>
    </row>
    <row r="22" spans="2:18">
      <c r="B22" t="s">
        <v>249</v>
      </c>
      <c r="C22" t="s">
        <v>250</v>
      </c>
      <c r="D22" s="26">
        <v>4.5</v>
      </c>
      <c r="E22">
        <v>1000</v>
      </c>
      <c r="F22">
        <v>791</v>
      </c>
      <c r="G22">
        <v>209</v>
      </c>
      <c r="H22" s="15">
        <v>5731</v>
      </c>
      <c r="I22">
        <v>35625</v>
      </c>
      <c r="J22" t="s">
        <v>324</v>
      </c>
      <c r="K22" s="14">
        <f t="shared" si="0"/>
        <v>20.9</v>
      </c>
      <c r="R22" s="2"/>
    </row>
    <row r="23" spans="2:18">
      <c r="B23" t="s">
        <v>251</v>
      </c>
      <c r="C23" t="s">
        <v>21</v>
      </c>
      <c r="D23" s="26">
        <v>5.37</v>
      </c>
      <c r="E23">
        <v>1000</v>
      </c>
      <c r="F23">
        <v>757</v>
      </c>
      <c r="G23">
        <v>243</v>
      </c>
      <c r="H23" s="15">
        <v>5698</v>
      </c>
      <c r="I23">
        <v>34886</v>
      </c>
      <c r="J23" t="s">
        <v>324</v>
      </c>
      <c r="K23" s="14">
        <f t="shared" si="0"/>
        <v>24.3</v>
      </c>
      <c r="R23" s="2"/>
    </row>
    <row r="24" spans="2:18">
      <c r="B24" t="s">
        <v>252</v>
      </c>
      <c r="C24" t="s">
        <v>23</v>
      </c>
      <c r="D24" s="26">
        <v>4.5199999999999996</v>
      </c>
      <c r="E24">
        <v>1000</v>
      </c>
      <c r="F24">
        <v>754</v>
      </c>
      <c r="G24">
        <v>246</v>
      </c>
      <c r="H24" s="15">
        <v>5571</v>
      </c>
      <c r="I24">
        <v>39157</v>
      </c>
      <c r="J24" t="s">
        <v>324</v>
      </c>
      <c r="K24" s="14">
        <f t="shared" si="0"/>
        <v>24.6</v>
      </c>
      <c r="R24" s="2"/>
    </row>
    <row r="25" spans="2:18">
      <c r="B25" t="s">
        <v>253</v>
      </c>
      <c r="C25" t="s">
        <v>25</v>
      </c>
      <c r="D25" s="26">
        <v>4.7300000000000004</v>
      </c>
      <c r="E25">
        <v>1000</v>
      </c>
      <c r="F25">
        <v>831</v>
      </c>
      <c r="G25">
        <v>169</v>
      </c>
      <c r="H25" s="15">
        <v>6152</v>
      </c>
      <c r="I25">
        <v>37809</v>
      </c>
      <c r="J25" t="s">
        <v>324</v>
      </c>
      <c r="K25" s="14">
        <f t="shared" si="0"/>
        <v>16.900000000000002</v>
      </c>
      <c r="R25" s="2"/>
    </row>
    <row r="26" spans="2:18">
      <c r="B26" t="s">
        <v>254</v>
      </c>
      <c r="C26" t="s">
        <v>255</v>
      </c>
      <c r="D26" s="26">
        <v>1.2</v>
      </c>
      <c r="E26">
        <v>1000</v>
      </c>
      <c r="F26">
        <v>957</v>
      </c>
      <c r="G26">
        <v>43</v>
      </c>
      <c r="H26" s="15">
        <v>13021</v>
      </c>
      <c r="I26">
        <v>23321</v>
      </c>
      <c r="J26" t="s">
        <v>325</v>
      </c>
      <c r="K26" s="14">
        <f t="shared" si="0"/>
        <v>4.3</v>
      </c>
      <c r="R26" s="2"/>
    </row>
    <row r="27" spans="2:18">
      <c r="B27" t="s">
        <v>256</v>
      </c>
      <c r="C27" t="s">
        <v>257</v>
      </c>
      <c r="D27" s="26">
        <v>7.37</v>
      </c>
      <c r="E27">
        <v>1000</v>
      </c>
      <c r="F27">
        <v>947</v>
      </c>
      <c r="G27">
        <v>53</v>
      </c>
      <c r="H27" s="15">
        <v>9464</v>
      </c>
      <c r="I27">
        <v>35875</v>
      </c>
      <c r="J27" t="s">
        <v>325</v>
      </c>
      <c r="K27" s="14">
        <f t="shared" si="0"/>
        <v>5.3</v>
      </c>
      <c r="R27" s="2"/>
    </row>
    <row r="28" spans="2:18">
      <c r="B28" t="s">
        <v>258</v>
      </c>
      <c r="C28" t="s">
        <v>259</v>
      </c>
      <c r="D28" s="26">
        <v>8.56</v>
      </c>
      <c r="E28">
        <v>1000</v>
      </c>
      <c r="F28">
        <v>936</v>
      </c>
      <c r="G28">
        <v>64</v>
      </c>
      <c r="H28" s="15">
        <v>8912</v>
      </c>
      <c r="I28">
        <v>41856</v>
      </c>
      <c r="J28" t="s">
        <v>325</v>
      </c>
      <c r="K28" s="14">
        <f t="shared" si="0"/>
        <v>6.4</v>
      </c>
      <c r="R28" s="2"/>
    </row>
    <row r="29" spans="2:18">
      <c r="B29" t="s">
        <v>260</v>
      </c>
      <c r="C29" t="s">
        <v>261</v>
      </c>
      <c r="D29" s="26">
        <v>7.96</v>
      </c>
      <c r="E29">
        <v>1000</v>
      </c>
      <c r="F29">
        <v>957</v>
      </c>
      <c r="G29">
        <v>43</v>
      </c>
      <c r="H29" s="15">
        <v>9768</v>
      </c>
      <c r="I29">
        <v>37023</v>
      </c>
      <c r="J29" t="s">
        <v>325</v>
      </c>
      <c r="K29" s="14">
        <f t="shared" si="0"/>
        <v>4.3</v>
      </c>
      <c r="R29" s="2"/>
    </row>
    <row r="30" spans="2:18">
      <c r="B30" t="s">
        <v>262</v>
      </c>
      <c r="C30" t="s">
        <v>263</v>
      </c>
      <c r="D30" s="26">
        <v>8.4</v>
      </c>
      <c r="E30">
        <v>1000</v>
      </c>
      <c r="F30">
        <v>950</v>
      </c>
      <c r="G30">
        <v>50</v>
      </c>
      <c r="H30" s="15">
        <v>9437</v>
      </c>
      <c r="I30">
        <v>38612</v>
      </c>
      <c r="J30" t="s">
        <v>326</v>
      </c>
      <c r="K30" s="14">
        <f t="shared" si="0"/>
        <v>5</v>
      </c>
      <c r="R30" s="2"/>
    </row>
    <row r="31" spans="2:18">
      <c r="B31" t="s">
        <v>264</v>
      </c>
      <c r="C31" t="s">
        <v>265</v>
      </c>
      <c r="D31" s="26">
        <v>7.78</v>
      </c>
      <c r="E31">
        <v>1000</v>
      </c>
      <c r="F31">
        <v>939</v>
      </c>
      <c r="G31">
        <v>61</v>
      </c>
      <c r="H31" s="15">
        <v>8861</v>
      </c>
      <c r="I31">
        <v>36380</v>
      </c>
      <c r="J31" t="s">
        <v>326</v>
      </c>
      <c r="K31" s="14">
        <f t="shared" si="0"/>
        <v>6.1</v>
      </c>
      <c r="R31" s="2"/>
    </row>
    <row r="32" spans="2:18">
      <c r="B32" t="s">
        <v>266</v>
      </c>
      <c r="C32" t="s">
        <v>267</v>
      </c>
      <c r="D32" s="26">
        <v>8.74</v>
      </c>
      <c r="E32">
        <v>1000</v>
      </c>
      <c r="F32">
        <v>947</v>
      </c>
      <c r="G32">
        <v>53</v>
      </c>
      <c r="H32" s="15">
        <v>9546</v>
      </c>
      <c r="I32">
        <v>39157</v>
      </c>
      <c r="J32" t="s">
        <v>326</v>
      </c>
      <c r="K32" s="14">
        <f t="shared" si="0"/>
        <v>5.3</v>
      </c>
      <c r="R32" s="2"/>
    </row>
    <row r="33" spans="2:18">
      <c r="B33" t="s">
        <v>268</v>
      </c>
      <c r="C33" t="s">
        <v>269</v>
      </c>
      <c r="D33" s="26">
        <v>7.96</v>
      </c>
      <c r="E33">
        <v>1000</v>
      </c>
      <c r="F33">
        <v>955</v>
      </c>
      <c r="G33">
        <v>45</v>
      </c>
      <c r="H33" s="15">
        <v>9768</v>
      </c>
      <c r="I33">
        <v>35008</v>
      </c>
      <c r="J33" t="s">
        <v>326</v>
      </c>
      <c r="K33" s="14">
        <f t="shared" si="0"/>
        <v>4.5</v>
      </c>
      <c r="R33" s="2"/>
    </row>
    <row r="34" spans="2:18">
      <c r="B34" t="s">
        <v>270</v>
      </c>
      <c r="C34" t="s">
        <v>271</v>
      </c>
      <c r="D34" s="26">
        <v>6.52</v>
      </c>
      <c r="E34">
        <v>1000</v>
      </c>
      <c r="F34">
        <v>821</v>
      </c>
      <c r="G34">
        <v>179</v>
      </c>
      <c r="H34" s="15">
        <v>6383</v>
      </c>
      <c r="I34">
        <v>34402</v>
      </c>
      <c r="J34" t="s">
        <v>327</v>
      </c>
      <c r="K34" s="14">
        <f t="shared" si="0"/>
        <v>17.899999999999999</v>
      </c>
      <c r="R34" s="2"/>
    </row>
    <row r="35" spans="2:18">
      <c r="B35" t="s">
        <v>272</v>
      </c>
      <c r="C35" t="s">
        <v>36</v>
      </c>
      <c r="D35" s="26">
        <v>6.2</v>
      </c>
      <c r="E35">
        <v>1000</v>
      </c>
      <c r="F35">
        <v>794</v>
      </c>
      <c r="G35">
        <v>206</v>
      </c>
      <c r="H35" s="15">
        <v>5895</v>
      </c>
      <c r="I35">
        <v>32533</v>
      </c>
      <c r="J35" t="s">
        <v>327</v>
      </c>
      <c r="K35" s="14">
        <f t="shared" si="0"/>
        <v>20.599999999999998</v>
      </c>
      <c r="R35" s="2"/>
    </row>
    <row r="36" spans="2:18">
      <c r="B36" t="s">
        <v>273</v>
      </c>
      <c r="C36" t="s">
        <v>38</v>
      </c>
      <c r="D36" s="26">
        <v>6.72</v>
      </c>
      <c r="E36">
        <v>1000</v>
      </c>
      <c r="F36">
        <v>785</v>
      </c>
      <c r="G36">
        <v>215</v>
      </c>
      <c r="H36" s="15">
        <v>5895</v>
      </c>
      <c r="I36">
        <v>34162</v>
      </c>
      <c r="J36" t="s">
        <v>327</v>
      </c>
      <c r="K36" s="14">
        <f t="shared" si="0"/>
        <v>21.5</v>
      </c>
      <c r="R36" s="2"/>
    </row>
    <row r="37" spans="2:18">
      <c r="B37" t="s">
        <v>274</v>
      </c>
      <c r="C37" t="s">
        <v>40</v>
      </c>
      <c r="D37" s="26">
        <v>6.16</v>
      </c>
      <c r="E37">
        <v>1000</v>
      </c>
      <c r="F37">
        <v>807</v>
      </c>
      <c r="G37">
        <v>193</v>
      </c>
      <c r="H37" s="15">
        <v>5912</v>
      </c>
      <c r="I37">
        <v>29409</v>
      </c>
      <c r="J37" t="s">
        <v>327</v>
      </c>
      <c r="K37" s="14">
        <f t="shared" si="0"/>
        <v>19.3</v>
      </c>
      <c r="R37" s="2"/>
    </row>
    <row r="38" spans="2:18">
      <c r="B38" t="s">
        <v>275</v>
      </c>
      <c r="C38" t="s">
        <v>276</v>
      </c>
      <c r="D38" s="26">
        <v>1.3</v>
      </c>
      <c r="E38">
        <v>1000</v>
      </c>
      <c r="F38">
        <v>978</v>
      </c>
      <c r="G38">
        <v>22</v>
      </c>
      <c r="H38" s="15">
        <v>13324</v>
      </c>
      <c r="I38">
        <v>18724</v>
      </c>
      <c r="J38" t="s">
        <v>328</v>
      </c>
      <c r="K38" s="14">
        <f t="shared" si="0"/>
        <v>2.1999999999999997</v>
      </c>
      <c r="R38" s="2"/>
    </row>
    <row r="39" spans="2:18">
      <c r="B39" t="s">
        <v>277</v>
      </c>
      <c r="C39" t="s">
        <v>278</v>
      </c>
      <c r="D39" s="26">
        <v>4.37</v>
      </c>
      <c r="E39">
        <v>1000</v>
      </c>
      <c r="F39">
        <v>984</v>
      </c>
      <c r="G39">
        <v>16</v>
      </c>
      <c r="H39" s="15">
        <v>10862</v>
      </c>
      <c r="I39">
        <v>31529</v>
      </c>
      <c r="J39" t="s">
        <v>328</v>
      </c>
      <c r="K39" s="14">
        <f t="shared" si="0"/>
        <v>1.6</v>
      </c>
      <c r="R39" s="2"/>
    </row>
    <row r="40" spans="2:18">
      <c r="B40" t="s">
        <v>279</v>
      </c>
      <c r="C40" t="s">
        <v>280</v>
      </c>
      <c r="D40" s="26">
        <v>7.51</v>
      </c>
      <c r="E40">
        <v>1000</v>
      </c>
      <c r="F40">
        <v>881</v>
      </c>
      <c r="G40">
        <v>119</v>
      </c>
      <c r="H40" s="15">
        <v>8132</v>
      </c>
      <c r="I40">
        <v>31860</v>
      </c>
      <c r="J40" t="s">
        <v>329</v>
      </c>
      <c r="K40" s="14">
        <f t="shared" si="0"/>
        <v>11.899999999999999</v>
      </c>
      <c r="R40" s="2"/>
    </row>
    <row r="41" spans="2:18">
      <c r="B41" t="s">
        <v>281</v>
      </c>
      <c r="C41" t="s">
        <v>282</v>
      </c>
      <c r="D41" s="26">
        <v>6.23</v>
      </c>
      <c r="E41">
        <v>1000</v>
      </c>
      <c r="F41">
        <v>896</v>
      </c>
      <c r="G41">
        <v>104</v>
      </c>
      <c r="H41" s="15">
        <v>7971</v>
      </c>
      <c r="I41">
        <v>38612</v>
      </c>
      <c r="J41" t="s">
        <v>329</v>
      </c>
      <c r="K41" s="14">
        <f t="shared" si="0"/>
        <v>10.4</v>
      </c>
      <c r="R41" s="2"/>
    </row>
    <row r="42" spans="2:18">
      <c r="B42" t="s">
        <v>283</v>
      </c>
      <c r="C42" t="s">
        <v>284</v>
      </c>
      <c r="D42" s="26">
        <v>7.66</v>
      </c>
      <c r="E42">
        <v>1000</v>
      </c>
      <c r="F42">
        <v>893</v>
      </c>
      <c r="G42">
        <v>107</v>
      </c>
      <c r="H42" s="15">
        <v>7949</v>
      </c>
      <c r="I42">
        <v>34402</v>
      </c>
      <c r="J42" t="s">
        <v>329</v>
      </c>
      <c r="K42" s="14">
        <f t="shared" si="0"/>
        <v>10.7</v>
      </c>
      <c r="N42" s="15"/>
      <c r="O42" s="15"/>
      <c r="P42" s="15"/>
      <c r="Q42" s="15"/>
      <c r="R42" s="2"/>
    </row>
    <row r="43" spans="2:18">
      <c r="B43" t="s">
        <v>285</v>
      </c>
      <c r="C43" t="s">
        <v>286</v>
      </c>
      <c r="D43" s="27">
        <v>5.51</v>
      </c>
      <c r="E43">
        <v>1000</v>
      </c>
      <c r="F43">
        <v>950</v>
      </c>
      <c r="G43">
        <v>50</v>
      </c>
      <c r="H43" s="15">
        <v>10226</v>
      </c>
      <c r="I43">
        <v>41563</v>
      </c>
      <c r="J43" t="s">
        <v>330</v>
      </c>
      <c r="K43" s="14">
        <f t="shared" si="0"/>
        <v>5</v>
      </c>
      <c r="N43" s="15"/>
      <c r="O43" s="15"/>
      <c r="P43" s="15"/>
      <c r="Q43" s="15"/>
      <c r="R43" s="2"/>
    </row>
    <row r="44" spans="2:18">
      <c r="B44" t="s">
        <v>287</v>
      </c>
      <c r="C44" t="s">
        <v>50</v>
      </c>
      <c r="D44" s="27">
        <v>6.59</v>
      </c>
      <c r="E44">
        <v>1000</v>
      </c>
      <c r="F44">
        <v>942</v>
      </c>
      <c r="G44">
        <v>58</v>
      </c>
      <c r="H44" s="15">
        <v>9740</v>
      </c>
      <c r="I44">
        <v>37413</v>
      </c>
      <c r="J44" t="s">
        <v>330</v>
      </c>
      <c r="K44" s="14">
        <f t="shared" si="0"/>
        <v>5.8000000000000007</v>
      </c>
      <c r="N44" s="15"/>
      <c r="O44" s="15"/>
      <c r="P44" s="15"/>
      <c r="Q44" s="15"/>
      <c r="R44" s="2"/>
    </row>
    <row r="45" spans="2:18">
      <c r="B45" t="s">
        <v>288</v>
      </c>
      <c r="C45" t="s">
        <v>51</v>
      </c>
      <c r="D45" s="27">
        <v>5.91</v>
      </c>
      <c r="E45">
        <v>1000</v>
      </c>
      <c r="F45">
        <v>954</v>
      </c>
      <c r="G45">
        <v>46</v>
      </c>
      <c r="H45" s="15">
        <v>9383</v>
      </c>
      <c r="I45">
        <v>41272</v>
      </c>
      <c r="J45" t="s">
        <v>330</v>
      </c>
      <c r="K45" s="14">
        <f t="shared" si="0"/>
        <v>4.5999999999999996</v>
      </c>
      <c r="N45" s="15"/>
      <c r="O45" s="15"/>
      <c r="P45" s="15"/>
      <c r="Q45" s="15"/>
      <c r="R45" s="2"/>
    </row>
    <row r="46" spans="2:18">
      <c r="B46" t="s">
        <v>289</v>
      </c>
      <c r="C46" t="s">
        <v>52</v>
      </c>
      <c r="D46" s="27">
        <v>5.8</v>
      </c>
      <c r="E46">
        <v>1000</v>
      </c>
      <c r="F46">
        <v>945</v>
      </c>
      <c r="G46">
        <v>55</v>
      </c>
      <c r="H46" s="15">
        <v>9330</v>
      </c>
      <c r="I46">
        <v>43352</v>
      </c>
      <c r="J46" t="s">
        <v>330</v>
      </c>
      <c r="K46" s="14">
        <f t="shared" si="0"/>
        <v>5.5</v>
      </c>
      <c r="N46" s="15"/>
      <c r="O46" s="15"/>
      <c r="P46" s="15"/>
      <c r="Q46" s="15"/>
      <c r="R46" s="2"/>
    </row>
    <row r="47" spans="2:18">
      <c r="B47" t="s">
        <v>290</v>
      </c>
      <c r="C47" t="s">
        <v>291</v>
      </c>
      <c r="D47" s="27">
        <v>4.51</v>
      </c>
      <c r="E47">
        <v>1000</v>
      </c>
      <c r="F47">
        <v>781</v>
      </c>
      <c r="G47">
        <v>219</v>
      </c>
      <c r="H47" s="15">
        <v>5780</v>
      </c>
      <c r="I47">
        <v>34886</v>
      </c>
      <c r="J47" t="s">
        <v>331</v>
      </c>
      <c r="K47" s="14">
        <f t="shared" si="0"/>
        <v>21.9</v>
      </c>
      <c r="N47" s="15"/>
      <c r="O47" s="15"/>
      <c r="P47" s="15"/>
      <c r="Q47" s="15"/>
      <c r="R47" s="2"/>
    </row>
    <row r="48" spans="2:18">
      <c r="B48" t="s">
        <v>292</v>
      </c>
      <c r="C48" t="s">
        <v>293</v>
      </c>
      <c r="D48" s="27">
        <v>4.68</v>
      </c>
      <c r="E48">
        <v>1000</v>
      </c>
      <c r="F48">
        <v>789</v>
      </c>
      <c r="G48">
        <v>211</v>
      </c>
      <c r="H48" s="15">
        <v>6275</v>
      </c>
      <c r="I48">
        <v>44746</v>
      </c>
      <c r="J48" t="s">
        <v>331</v>
      </c>
      <c r="K48" s="14">
        <f t="shared" si="0"/>
        <v>21.099999999999998</v>
      </c>
      <c r="N48" s="15"/>
      <c r="O48" s="15"/>
      <c r="P48" s="15"/>
      <c r="Q48" s="15"/>
      <c r="R48" s="2"/>
    </row>
    <row r="49" spans="2:18">
      <c r="B49" t="s">
        <v>294</v>
      </c>
      <c r="C49" t="s">
        <v>295</v>
      </c>
      <c r="D49" s="27">
        <v>4.3099999999999996</v>
      </c>
      <c r="E49">
        <v>1000</v>
      </c>
      <c r="F49">
        <v>793</v>
      </c>
      <c r="G49">
        <v>207</v>
      </c>
      <c r="H49" s="15">
        <v>6275</v>
      </c>
      <c r="I49">
        <v>37545</v>
      </c>
      <c r="J49" t="s">
        <v>331</v>
      </c>
      <c r="K49" s="14">
        <f t="shared" si="0"/>
        <v>20.7</v>
      </c>
      <c r="R49" s="2"/>
    </row>
    <row r="50" spans="2:18">
      <c r="B50" t="s">
        <v>296</v>
      </c>
      <c r="C50" t="s">
        <v>297</v>
      </c>
      <c r="D50" s="26">
        <v>4.29</v>
      </c>
      <c r="E50">
        <v>1000</v>
      </c>
      <c r="F50">
        <v>793</v>
      </c>
      <c r="G50">
        <v>207</v>
      </c>
      <c r="H50" s="15">
        <v>5862</v>
      </c>
      <c r="I50">
        <v>35130</v>
      </c>
      <c r="J50" t="s">
        <v>331</v>
      </c>
      <c r="K50" s="14">
        <f t="shared" si="0"/>
        <v>20.7</v>
      </c>
      <c r="R50" s="2"/>
    </row>
    <row r="51" spans="2:18">
      <c r="B51" t="s">
        <v>298</v>
      </c>
      <c r="C51" t="s">
        <v>299</v>
      </c>
      <c r="D51" s="26">
        <v>4.0599999999999996</v>
      </c>
      <c r="E51">
        <v>1000</v>
      </c>
      <c r="F51">
        <v>794</v>
      </c>
      <c r="G51">
        <v>206</v>
      </c>
      <c r="H51" s="15">
        <v>6204</v>
      </c>
      <c r="I51">
        <v>35253</v>
      </c>
      <c r="J51" t="s">
        <v>332</v>
      </c>
      <c r="K51" s="14">
        <f t="shared" si="0"/>
        <v>20.599999999999998</v>
      </c>
      <c r="R51" s="2"/>
    </row>
    <row r="52" spans="2:18">
      <c r="B52" t="s">
        <v>300</v>
      </c>
      <c r="C52" t="s">
        <v>301</v>
      </c>
      <c r="D52" s="26">
        <v>4.32</v>
      </c>
      <c r="E52">
        <v>1000</v>
      </c>
      <c r="F52">
        <v>741</v>
      </c>
      <c r="G52">
        <v>259</v>
      </c>
      <c r="H52" s="15">
        <v>5650</v>
      </c>
      <c r="I52">
        <v>35008</v>
      </c>
      <c r="J52" t="s">
        <v>332</v>
      </c>
      <c r="K52" s="14">
        <f t="shared" si="0"/>
        <v>25.900000000000002</v>
      </c>
      <c r="R52" s="2"/>
    </row>
    <row r="53" spans="2:18">
      <c r="B53" t="s">
        <v>302</v>
      </c>
      <c r="C53" t="s">
        <v>303</v>
      </c>
      <c r="D53" s="26">
        <v>4.3499999999999996</v>
      </c>
      <c r="E53">
        <v>1000</v>
      </c>
      <c r="F53">
        <v>787</v>
      </c>
      <c r="G53">
        <v>213</v>
      </c>
      <c r="H53" s="15">
        <v>6169</v>
      </c>
      <c r="I53">
        <v>31971</v>
      </c>
      <c r="J53" t="s">
        <v>332</v>
      </c>
      <c r="K53" s="14">
        <f t="shared" si="0"/>
        <v>21.3</v>
      </c>
      <c r="R53" s="2"/>
    </row>
    <row r="54" spans="2:18">
      <c r="B54" t="s">
        <v>304</v>
      </c>
      <c r="C54" t="s">
        <v>305</v>
      </c>
      <c r="D54" s="26">
        <v>3.64</v>
      </c>
      <c r="E54">
        <v>1000</v>
      </c>
      <c r="F54">
        <v>788</v>
      </c>
      <c r="G54">
        <v>212</v>
      </c>
      <c r="H54" s="15">
        <v>6329</v>
      </c>
      <c r="I54">
        <v>34402</v>
      </c>
      <c r="J54" t="s">
        <v>332</v>
      </c>
      <c r="K54" s="14">
        <f t="shared" si="0"/>
        <v>21.2</v>
      </c>
      <c r="R54" s="2"/>
    </row>
    <row r="55" spans="2:18">
      <c r="B55" t="s">
        <v>306</v>
      </c>
      <c r="C55" t="s">
        <v>307</v>
      </c>
      <c r="D55" s="26">
        <v>3.05</v>
      </c>
      <c r="E55">
        <v>1000</v>
      </c>
      <c r="F55">
        <v>821</v>
      </c>
      <c r="G55">
        <v>179</v>
      </c>
      <c r="H55" s="15">
        <v>6661</v>
      </c>
      <c r="I55">
        <v>35501</v>
      </c>
      <c r="J55" t="s">
        <v>868</v>
      </c>
      <c r="K55" s="14">
        <f t="shared" si="0"/>
        <v>17.899999999999999</v>
      </c>
      <c r="R55" s="2"/>
    </row>
    <row r="56" spans="2:18">
      <c r="B56" t="s">
        <v>308</v>
      </c>
      <c r="C56" t="s">
        <v>53</v>
      </c>
      <c r="D56" s="26">
        <v>2.54</v>
      </c>
      <c r="E56">
        <v>1000</v>
      </c>
      <c r="F56">
        <v>818</v>
      </c>
      <c r="G56">
        <v>182</v>
      </c>
      <c r="H56" s="15">
        <v>6605</v>
      </c>
      <c r="I56">
        <v>34522</v>
      </c>
      <c r="J56" t="s">
        <v>868</v>
      </c>
      <c r="K56" s="14">
        <f t="shared" si="0"/>
        <v>18.2</v>
      </c>
      <c r="R56" s="2"/>
    </row>
    <row r="57" spans="2:18">
      <c r="B57" t="s">
        <v>309</v>
      </c>
      <c r="C57" t="s">
        <v>54</v>
      </c>
      <c r="D57" s="26">
        <v>3.01</v>
      </c>
      <c r="E57">
        <v>1000</v>
      </c>
      <c r="F57">
        <v>767</v>
      </c>
      <c r="G57">
        <v>233</v>
      </c>
      <c r="H57" s="15">
        <v>6329</v>
      </c>
      <c r="I57">
        <v>34764</v>
      </c>
      <c r="J57" t="s">
        <v>868</v>
      </c>
      <c r="K57" s="14">
        <f t="shared" si="0"/>
        <v>23.3</v>
      </c>
      <c r="R57" s="2"/>
    </row>
    <row r="58" spans="2:18">
      <c r="B58" t="s">
        <v>310</v>
      </c>
      <c r="C58" t="s">
        <v>55</v>
      </c>
      <c r="D58" s="26">
        <v>2.76</v>
      </c>
      <c r="E58">
        <v>1000</v>
      </c>
      <c r="F58">
        <v>808</v>
      </c>
      <c r="G58">
        <v>192</v>
      </c>
      <c r="H58" s="15">
        <v>6383</v>
      </c>
      <c r="I58">
        <v>40130</v>
      </c>
      <c r="J58" t="s">
        <v>868</v>
      </c>
      <c r="K58" s="14">
        <f t="shared" si="0"/>
        <v>19.2</v>
      </c>
      <c r="R58" s="2"/>
    </row>
    <row r="59" spans="2:18">
      <c r="B59" t="s">
        <v>311</v>
      </c>
      <c r="C59" t="s">
        <v>312</v>
      </c>
      <c r="D59" s="26">
        <v>3.53</v>
      </c>
      <c r="E59">
        <v>1000</v>
      </c>
      <c r="F59">
        <v>986</v>
      </c>
      <c r="G59">
        <v>14</v>
      </c>
      <c r="H59" s="15">
        <v>11406</v>
      </c>
      <c r="I59">
        <v>39710</v>
      </c>
      <c r="J59" t="s">
        <v>333</v>
      </c>
      <c r="K59" s="14">
        <f>(G59/E59)*100</f>
        <v>1.4000000000000001</v>
      </c>
      <c r="R59" s="2"/>
    </row>
    <row r="60" spans="2:18">
      <c r="B60" t="s">
        <v>313</v>
      </c>
      <c r="C60" t="s">
        <v>56</v>
      </c>
      <c r="D60" s="26">
        <v>3.37</v>
      </c>
      <c r="E60">
        <v>1000</v>
      </c>
      <c r="F60">
        <v>978</v>
      </c>
      <c r="G60">
        <v>22</v>
      </c>
      <c r="H60" s="15">
        <v>10524</v>
      </c>
      <c r="I60">
        <v>37676</v>
      </c>
      <c r="J60" t="s">
        <v>333</v>
      </c>
      <c r="K60" s="14">
        <f>(G60/E60)*100</f>
        <v>2.1999999999999997</v>
      </c>
      <c r="R60" s="2"/>
    </row>
    <row r="61" spans="2:18">
      <c r="B61" t="s">
        <v>314</v>
      </c>
      <c r="C61" t="s">
        <v>57</v>
      </c>
      <c r="D61" s="26">
        <v>3.76</v>
      </c>
      <c r="E61">
        <v>1000</v>
      </c>
      <c r="F61">
        <v>980</v>
      </c>
      <c r="G61">
        <v>20</v>
      </c>
      <c r="H61" s="15">
        <v>10988</v>
      </c>
      <c r="I61">
        <v>37676</v>
      </c>
      <c r="J61" t="s">
        <v>333</v>
      </c>
      <c r="K61" s="14">
        <f>(G61/E61)*100</f>
        <v>2</v>
      </c>
      <c r="R61" s="2"/>
    </row>
    <row r="62" spans="2:18">
      <c r="B62" t="s">
        <v>315</v>
      </c>
      <c r="C62" t="s">
        <v>58</v>
      </c>
      <c r="D62" s="26">
        <v>4.12</v>
      </c>
      <c r="E62">
        <v>1000</v>
      </c>
      <c r="F62">
        <v>988</v>
      </c>
      <c r="G62">
        <v>12</v>
      </c>
      <c r="H62" s="15">
        <v>11051</v>
      </c>
      <c r="I62">
        <v>39849</v>
      </c>
      <c r="J62" t="s">
        <v>333</v>
      </c>
      <c r="K62" s="14">
        <f>(G62/E62)*100</f>
        <v>1.2</v>
      </c>
      <c r="R62" s="2"/>
    </row>
    <row r="63" spans="2:18">
      <c r="B63" t="s">
        <v>62</v>
      </c>
      <c r="D63" s="14">
        <f>GEOMEAN(D6:D62)</f>
        <v>5.2344612484318773</v>
      </c>
      <c r="E63" s="29">
        <f t="shared" ref="E63:I63" si="1">GEOMEAN(E6:E62)</f>
        <v>999.99999999999989</v>
      </c>
      <c r="F63" s="14">
        <f t="shared" si="1"/>
        <v>897.06093409285677</v>
      </c>
      <c r="G63" s="14">
        <f t="shared" si="1"/>
        <v>57.630875481321731</v>
      </c>
      <c r="H63" s="14">
        <f t="shared" si="1"/>
        <v>8521.0613741852976</v>
      </c>
      <c r="I63" s="14">
        <f t="shared" si="1"/>
        <v>36744.374816275355</v>
      </c>
      <c r="R63" s="2"/>
    </row>
    <row r="64" spans="2:18">
      <c r="B64" t="s">
        <v>63</v>
      </c>
      <c r="D64" s="14">
        <f>STDEV(D6:D62)</f>
        <v>2.129793546656213</v>
      </c>
      <c r="E64" s="29">
        <f t="shared" ref="E64:I64" si="2">STDEV(E6:E62)</f>
        <v>0</v>
      </c>
      <c r="F64" s="14">
        <f t="shared" si="2"/>
        <v>87.188935083544337</v>
      </c>
      <c r="G64" s="14">
        <f t="shared" si="2"/>
        <v>87.188935083544322</v>
      </c>
      <c r="H64" s="14">
        <f t="shared" si="2"/>
        <v>2402.7364746089074</v>
      </c>
      <c r="I64" s="14">
        <f t="shared" si="2"/>
        <v>4726.7024767017101</v>
      </c>
      <c r="R64" s="2"/>
    </row>
    <row r="65" spans="1:18">
      <c r="D65" s="26"/>
      <c r="E65" s="29"/>
      <c r="H65" s="15"/>
      <c r="J65"/>
      <c r="R65" s="2"/>
    </row>
    <row r="66" spans="1:18">
      <c r="D66" s="26"/>
      <c r="H66" s="15"/>
      <c r="J66"/>
      <c r="R66" s="2"/>
    </row>
    <row r="67" spans="1:18">
      <c r="R67" s="2"/>
    </row>
    <row r="68" spans="1:18">
      <c r="R68" s="2"/>
    </row>
    <row r="69" spans="1:18">
      <c r="R69" s="2"/>
    </row>
    <row r="70" spans="1:18">
      <c r="R70" s="2"/>
    </row>
    <row r="71" spans="1:18">
      <c r="R71" s="2"/>
    </row>
    <row r="72" spans="1:18">
      <c r="R72" s="2"/>
    </row>
    <row r="73" spans="1:18">
      <c r="R73" s="2"/>
    </row>
    <row r="74" spans="1:18">
      <c r="O74" s="1"/>
      <c r="R74" s="2"/>
    </row>
    <row r="75" spans="1:18">
      <c r="O75" s="1"/>
      <c r="R75" s="2"/>
    </row>
    <row r="76" spans="1:18" ht="29">
      <c r="A76" s="5" t="s">
        <v>542</v>
      </c>
      <c r="B76" s="4" t="s">
        <v>316</v>
      </c>
      <c r="C76" s="3"/>
      <c r="D76" s="3"/>
      <c r="E76" s="3"/>
      <c r="F76" s="3"/>
      <c r="G76" s="3"/>
      <c r="H76" s="3"/>
      <c r="I76" s="3"/>
      <c r="J76" s="10" t="s">
        <v>334</v>
      </c>
      <c r="K76" s="12"/>
      <c r="O76" s="1"/>
      <c r="R76" s="2"/>
    </row>
    <row r="77" spans="1:18" s="2" customFormat="1">
      <c r="B77" s="2" t="s">
        <v>0</v>
      </c>
      <c r="C77" s="2" t="s">
        <v>214</v>
      </c>
      <c r="D77" s="2" t="s">
        <v>544</v>
      </c>
      <c r="E77" s="2" t="s">
        <v>215</v>
      </c>
      <c r="F77" s="2" t="s">
        <v>216</v>
      </c>
      <c r="G77" s="2" t="s">
        <v>217</v>
      </c>
      <c r="H77" s="2" t="s">
        <v>218</v>
      </c>
      <c r="I77" s="2" t="s">
        <v>219</v>
      </c>
      <c r="J77" s="7" t="s">
        <v>317</v>
      </c>
      <c r="K77" s="13" t="s">
        <v>318</v>
      </c>
      <c r="O77" s="11"/>
    </row>
    <row r="78" spans="1:18">
      <c r="B78" t="s">
        <v>159</v>
      </c>
      <c r="C78" t="s">
        <v>221</v>
      </c>
      <c r="D78" s="2">
        <v>12.5</v>
      </c>
      <c r="E78">
        <v>3000</v>
      </c>
      <c r="F78">
        <v>2954</v>
      </c>
      <c r="G78">
        <v>46</v>
      </c>
      <c r="H78" s="15">
        <v>9824</v>
      </c>
      <c r="I78">
        <v>32990</v>
      </c>
      <c r="J78" t="s">
        <v>319</v>
      </c>
      <c r="K78" s="14">
        <f t="shared" ref="K78:K128" si="3">(G78/E78)*100</f>
        <v>1.5333333333333332</v>
      </c>
      <c r="O78" s="1"/>
      <c r="R78" s="2"/>
    </row>
    <row r="79" spans="1:18">
      <c r="B79" t="s">
        <v>160</v>
      </c>
      <c r="C79" t="s">
        <v>223</v>
      </c>
      <c r="D79">
        <v>12</v>
      </c>
      <c r="E79">
        <v>3000</v>
      </c>
      <c r="F79">
        <v>2939</v>
      </c>
      <c r="G79">
        <v>61</v>
      </c>
      <c r="H79" s="15">
        <v>9629</v>
      </c>
      <c r="I79">
        <v>32761</v>
      </c>
      <c r="J79" t="s">
        <v>319</v>
      </c>
      <c r="K79" s="14">
        <f t="shared" si="3"/>
        <v>2.0333333333333332</v>
      </c>
      <c r="R79" s="2"/>
    </row>
    <row r="80" spans="1:18">
      <c r="B80" t="s">
        <v>161</v>
      </c>
      <c r="C80" t="s">
        <v>225</v>
      </c>
      <c r="D80">
        <v>12.5</v>
      </c>
      <c r="E80">
        <v>3000</v>
      </c>
      <c r="F80">
        <v>2937</v>
      </c>
      <c r="G80">
        <v>63</v>
      </c>
      <c r="H80" s="15">
        <v>9909</v>
      </c>
      <c r="I80">
        <v>35008</v>
      </c>
      <c r="J80" t="s">
        <v>319</v>
      </c>
      <c r="K80" s="14">
        <f t="shared" si="3"/>
        <v>2.1</v>
      </c>
      <c r="R80" s="2"/>
    </row>
    <row r="81" spans="2:24">
      <c r="B81" t="s">
        <v>162</v>
      </c>
      <c r="C81" t="s">
        <v>227</v>
      </c>
      <c r="D81">
        <v>13.3</v>
      </c>
      <c r="E81">
        <v>3000</v>
      </c>
      <c r="F81">
        <v>2937</v>
      </c>
      <c r="G81">
        <v>63</v>
      </c>
      <c r="H81" s="15">
        <v>9937</v>
      </c>
      <c r="I81">
        <v>32990</v>
      </c>
      <c r="J81" t="s">
        <v>320</v>
      </c>
      <c r="K81" s="14">
        <f t="shared" si="3"/>
        <v>2.1</v>
      </c>
      <c r="R81" s="2"/>
    </row>
    <row r="82" spans="2:24">
      <c r="B82" t="s">
        <v>163</v>
      </c>
      <c r="C82" t="s">
        <v>229</v>
      </c>
      <c r="D82">
        <v>13.2</v>
      </c>
      <c r="E82">
        <v>3000</v>
      </c>
      <c r="F82">
        <v>2959</v>
      </c>
      <c r="G82">
        <v>41</v>
      </c>
      <c r="H82" s="15">
        <v>10315</v>
      </c>
      <c r="I82">
        <v>32647</v>
      </c>
      <c r="J82" t="s">
        <v>320</v>
      </c>
      <c r="K82" s="14">
        <f t="shared" si="3"/>
        <v>1.3666666666666667</v>
      </c>
      <c r="R82" s="2"/>
    </row>
    <row r="83" spans="2:24">
      <c r="B83" t="s">
        <v>164</v>
      </c>
      <c r="C83" t="s">
        <v>231</v>
      </c>
      <c r="D83">
        <v>13.8</v>
      </c>
      <c r="E83">
        <v>3000</v>
      </c>
      <c r="F83">
        <v>2945</v>
      </c>
      <c r="G83">
        <v>55</v>
      </c>
      <c r="H83" s="15">
        <v>10168</v>
      </c>
      <c r="I83">
        <v>34643</v>
      </c>
      <c r="J83" t="s">
        <v>320</v>
      </c>
      <c r="K83" s="14">
        <f t="shared" si="3"/>
        <v>1.8333333333333333</v>
      </c>
      <c r="R83" s="2"/>
    </row>
    <row r="84" spans="2:24">
      <c r="B84" t="s">
        <v>165</v>
      </c>
      <c r="C84" t="s">
        <v>233</v>
      </c>
      <c r="D84">
        <v>13.3</v>
      </c>
      <c r="E84">
        <v>3000</v>
      </c>
      <c r="F84">
        <v>2954</v>
      </c>
      <c r="G84">
        <v>46</v>
      </c>
      <c r="H84" s="15">
        <v>10197</v>
      </c>
      <c r="I84">
        <v>33924</v>
      </c>
      <c r="J84" t="s">
        <v>320</v>
      </c>
      <c r="K84" s="14">
        <f t="shared" si="3"/>
        <v>1.5333333333333332</v>
      </c>
      <c r="R84" s="2"/>
    </row>
    <row r="85" spans="2:24">
      <c r="B85" t="s">
        <v>166</v>
      </c>
      <c r="C85" t="s">
        <v>235</v>
      </c>
      <c r="D85">
        <v>12</v>
      </c>
      <c r="E85">
        <v>3000</v>
      </c>
      <c r="F85">
        <v>2959</v>
      </c>
      <c r="G85">
        <v>41</v>
      </c>
      <c r="H85" s="15">
        <v>11083</v>
      </c>
      <c r="I85">
        <v>34764</v>
      </c>
      <c r="J85" t="s">
        <v>321</v>
      </c>
      <c r="K85" s="14">
        <f t="shared" si="3"/>
        <v>1.3666666666666667</v>
      </c>
      <c r="R85" s="2"/>
    </row>
    <row r="86" spans="2:24">
      <c r="B86" t="s">
        <v>167</v>
      </c>
      <c r="C86" t="s">
        <v>8</v>
      </c>
      <c r="D86">
        <v>13.7</v>
      </c>
      <c r="E86">
        <v>3000</v>
      </c>
      <c r="F86">
        <v>2963</v>
      </c>
      <c r="G86">
        <v>37</v>
      </c>
      <c r="H86" s="15">
        <v>10585</v>
      </c>
      <c r="I86">
        <v>32875</v>
      </c>
      <c r="J86" t="s">
        <v>321</v>
      </c>
      <c r="K86" s="14">
        <f t="shared" si="3"/>
        <v>1.2333333333333334</v>
      </c>
      <c r="R86" s="2"/>
      <c r="X86" s="25"/>
    </row>
    <row r="87" spans="2:24">
      <c r="B87" t="s">
        <v>168</v>
      </c>
      <c r="C87" t="s">
        <v>9</v>
      </c>
      <c r="D87">
        <v>14.9</v>
      </c>
      <c r="E87">
        <v>3000</v>
      </c>
      <c r="F87">
        <v>2952</v>
      </c>
      <c r="G87">
        <v>48</v>
      </c>
      <c r="H87" s="15">
        <v>10404</v>
      </c>
      <c r="I87">
        <v>31860</v>
      </c>
      <c r="J87" t="s">
        <v>321</v>
      </c>
      <c r="K87" s="14">
        <f t="shared" si="3"/>
        <v>1.6</v>
      </c>
      <c r="R87" s="2"/>
    </row>
    <row r="88" spans="2:24">
      <c r="B88" t="s">
        <v>169</v>
      </c>
      <c r="C88" t="s">
        <v>11</v>
      </c>
      <c r="D88">
        <v>9</v>
      </c>
      <c r="E88">
        <v>3000</v>
      </c>
      <c r="F88">
        <v>2971</v>
      </c>
      <c r="G88">
        <v>29</v>
      </c>
      <c r="H88" s="15">
        <v>12186</v>
      </c>
      <c r="I88">
        <v>36508</v>
      </c>
      <c r="J88" t="s">
        <v>321</v>
      </c>
      <c r="K88" s="14">
        <f t="shared" si="3"/>
        <v>0.96666666666666667</v>
      </c>
      <c r="R88" s="2"/>
    </row>
    <row r="89" spans="2:24">
      <c r="B89" t="s">
        <v>170</v>
      </c>
      <c r="C89" t="s">
        <v>335</v>
      </c>
      <c r="D89">
        <v>6.71</v>
      </c>
      <c r="E89">
        <v>3000</v>
      </c>
      <c r="F89">
        <v>2495</v>
      </c>
      <c r="G89">
        <v>505</v>
      </c>
      <c r="H89" s="15">
        <v>7142</v>
      </c>
      <c r="I89">
        <v>31788</v>
      </c>
      <c r="J89" t="s">
        <v>322</v>
      </c>
      <c r="K89" s="14">
        <f t="shared" si="3"/>
        <v>16.833333333333332</v>
      </c>
      <c r="R89" s="2"/>
    </row>
    <row r="90" spans="2:24">
      <c r="B90" t="s">
        <v>171</v>
      </c>
      <c r="C90" t="s">
        <v>240</v>
      </c>
      <c r="D90">
        <v>8.2200000000000006</v>
      </c>
      <c r="E90">
        <v>3000</v>
      </c>
      <c r="F90">
        <v>2433</v>
      </c>
      <c r="G90">
        <v>567</v>
      </c>
      <c r="H90" s="15">
        <v>7508</v>
      </c>
      <c r="I90">
        <v>33337</v>
      </c>
      <c r="J90" t="s">
        <v>322</v>
      </c>
      <c r="K90" s="14">
        <f t="shared" si="3"/>
        <v>18.899999999999999</v>
      </c>
      <c r="R90" s="2"/>
    </row>
    <row r="91" spans="2:24">
      <c r="B91" t="s">
        <v>172</v>
      </c>
      <c r="C91" t="s">
        <v>242</v>
      </c>
      <c r="D91">
        <v>3.69</v>
      </c>
      <c r="E91">
        <v>3000</v>
      </c>
      <c r="F91">
        <v>2955</v>
      </c>
      <c r="G91">
        <v>45</v>
      </c>
      <c r="H91" s="15">
        <v>13286</v>
      </c>
      <c r="I91">
        <v>39710</v>
      </c>
      <c r="J91" t="s">
        <v>323</v>
      </c>
      <c r="K91" s="14">
        <f t="shared" si="3"/>
        <v>1.5</v>
      </c>
      <c r="R91" s="2"/>
    </row>
    <row r="92" spans="2:24">
      <c r="B92" t="s">
        <v>173</v>
      </c>
      <c r="C92" t="s">
        <v>246</v>
      </c>
      <c r="D92">
        <v>14.6</v>
      </c>
      <c r="E92">
        <v>3000</v>
      </c>
      <c r="F92">
        <v>2930</v>
      </c>
      <c r="G92">
        <v>70</v>
      </c>
      <c r="H92" s="15">
        <v>9546</v>
      </c>
      <c r="I92">
        <v>34282</v>
      </c>
      <c r="J92" t="s">
        <v>323</v>
      </c>
      <c r="K92" s="14">
        <f t="shared" si="3"/>
        <v>2.3333333333333335</v>
      </c>
      <c r="R92" s="2"/>
    </row>
    <row r="93" spans="2:24">
      <c r="B93" t="s">
        <v>174</v>
      </c>
      <c r="C93" t="s">
        <v>248</v>
      </c>
      <c r="D93">
        <v>13.6</v>
      </c>
      <c r="E93">
        <v>3000</v>
      </c>
      <c r="F93">
        <v>2919</v>
      </c>
      <c r="G93">
        <v>81</v>
      </c>
      <c r="H93" s="15">
        <v>9768</v>
      </c>
      <c r="I93">
        <v>31749</v>
      </c>
      <c r="J93" t="s">
        <v>323</v>
      </c>
      <c r="K93" s="14">
        <f t="shared" si="3"/>
        <v>2.7</v>
      </c>
      <c r="R93" s="2"/>
    </row>
    <row r="94" spans="2:24">
      <c r="B94" t="s">
        <v>175</v>
      </c>
      <c r="C94" t="s">
        <v>250</v>
      </c>
      <c r="D94">
        <v>8.01</v>
      </c>
      <c r="E94">
        <v>3000</v>
      </c>
      <c r="F94">
        <v>2228</v>
      </c>
      <c r="G94">
        <v>772</v>
      </c>
      <c r="H94" s="15">
        <v>5279</v>
      </c>
      <c r="I94">
        <v>31529</v>
      </c>
      <c r="J94" t="s">
        <v>324</v>
      </c>
      <c r="K94" s="14">
        <f t="shared" si="3"/>
        <v>25.733333333333334</v>
      </c>
      <c r="R94" s="2"/>
    </row>
    <row r="95" spans="2:24">
      <c r="B95" t="s">
        <v>176</v>
      </c>
      <c r="C95" t="s">
        <v>21</v>
      </c>
      <c r="D95">
        <v>8.4</v>
      </c>
      <c r="E95">
        <v>3000</v>
      </c>
      <c r="F95">
        <v>1920</v>
      </c>
      <c r="G95">
        <v>1080</v>
      </c>
      <c r="H95" s="15">
        <v>4371</v>
      </c>
      <c r="I95">
        <v>31419</v>
      </c>
      <c r="J95" t="s">
        <v>324</v>
      </c>
      <c r="K95" s="14">
        <f t="shared" si="3"/>
        <v>36</v>
      </c>
      <c r="R95" s="2"/>
    </row>
    <row r="96" spans="2:24">
      <c r="B96" t="s">
        <v>177</v>
      </c>
      <c r="C96" t="s">
        <v>23</v>
      </c>
      <c r="D96">
        <v>7.87</v>
      </c>
      <c r="E96">
        <v>3000</v>
      </c>
      <c r="F96">
        <v>1937</v>
      </c>
      <c r="G96">
        <v>1063</v>
      </c>
      <c r="H96" s="15">
        <v>4408</v>
      </c>
      <c r="I96">
        <v>31201</v>
      </c>
      <c r="J96" t="s">
        <v>324</v>
      </c>
      <c r="K96" s="14">
        <f t="shared" si="3"/>
        <v>35.43333333333333</v>
      </c>
      <c r="R96" s="2"/>
    </row>
    <row r="97" spans="2:18">
      <c r="B97" t="s">
        <v>178</v>
      </c>
      <c r="C97" t="s">
        <v>25</v>
      </c>
      <c r="D97">
        <v>7.33</v>
      </c>
      <c r="E97">
        <v>3000</v>
      </c>
      <c r="F97">
        <v>2110</v>
      </c>
      <c r="G97">
        <v>890</v>
      </c>
      <c r="H97" s="15">
        <v>4892</v>
      </c>
      <c r="I97">
        <v>32533</v>
      </c>
      <c r="J97" t="s">
        <v>324</v>
      </c>
      <c r="K97" s="14">
        <f t="shared" si="3"/>
        <v>29.666666666666668</v>
      </c>
      <c r="R97" s="2"/>
    </row>
    <row r="98" spans="2:18">
      <c r="B98" t="s">
        <v>179</v>
      </c>
      <c r="C98" t="s">
        <v>257</v>
      </c>
      <c r="D98">
        <v>11.5</v>
      </c>
      <c r="E98">
        <v>3000</v>
      </c>
      <c r="F98">
        <v>2761</v>
      </c>
      <c r="G98">
        <v>239</v>
      </c>
      <c r="H98" s="15">
        <v>8636</v>
      </c>
      <c r="I98">
        <v>32875</v>
      </c>
      <c r="J98" t="s">
        <v>325</v>
      </c>
      <c r="K98" s="14">
        <f t="shared" si="3"/>
        <v>7.9666666666666668</v>
      </c>
      <c r="R98" s="2"/>
    </row>
    <row r="99" spans="2:18">
      <c r="B99" t="s">
        <v>180</v>
      </c>
      <c r="C99" t="s">
        <v>259</v>
      </c>
      <c r="D99">
        <v>12.8</v>
      </c>
      <c r="E99">
        <v>3000</v>
      </c>
      <c r="F99">
        <v>2762</v>
      </c>
      <c r="G99">
        <v>238</v>
      </c>
      <c r="H99" s="15">
        <v>8660</v>
      </c>
      <c r="I99">
        <v>33688</v>
      </c>
      <c r="J99" t="s">
        <v>325</v>
      </c>
      <c r="K99" s="14">
        <f t="shared" si="3"/>
        <v>7.9333333333333336</v>
      </c>
      <c r="R99" s="2"/>
    </row>
    <row r="100" spans="2:18">
      <c r="B100" t="s">
        <v>181</v>
      </c>
      <c r="C100" t="s">
        <v>261</v>
      </c>
      <c r="D100">
        <v>12.4</v>
      </c>
      <c r="E100">
        <v>3000</v>
      </c>
      <c r="F100">
        <v>2796</v>
      </c>
      <c r="G100">
        <v>204</v>
      </c>
      <c r="H100" s="15">
        <v>8685</v>
      </c>
      <c r="I100">
        <v>32761</v>
      </c>
      <c r="J100" t="s">
        <v>325</v>
      </c>
      <c r="K100" s="14">
        <f t="shared" si="3"/>
        <v>6.8000000000000007</v>
      </c>
      <c r="R100" s="2"/>
    </row>
    <row r="101" spans="2:18">
      <c r="B101" t="s">
        <v>182</v>
      </c>
      <c r="C101" t="s">
        <v>263</v>
      </c>
      <c r="D101">
        <v>13</v>
      </c>
      <c r="E101">
        <v>3000</v>
      </c>
      <c r="F101">
        <v>2778</v>
      </c>
      <c r="G101">
        <v>222</v>
      </c>
      <c r="H101" s="15">
        <v>8537</v>
      </c>
      <c r="I101">
        <v>31860</v>
      </c>
      <c r="J101" t="s">
        <v>326</v>
      </c>
      <c r="K101" s="14">
        <f t="shared" si="3"/>
        <v>7.3999999999999995</v>
      </c>
      <c r="R101" s="2"/>
    </row>
    <row r="102" spans="2:18">
      <c r="B102" t="s">
        <v>183</v>
      </c>
      <c r="C102" t="s">
        <v>265</v>
      </c>
      <c r="D102">
        <v>12.2</v>
      </c>
      <c r="E102">
        <v>3000</v>
      </c>
      <c r="F102">
        <v>2742</v>
      </c>
      <c r="G102">
        <v>258</v>
      </c>
      <c r="H102" s="15">
        <v>8611</v>
      </c>
      <c r="I102">
        <v>31201</v>
      </c>
      <c r="J102" t="s">
        <v>326</v>
      </c>
      <c r="K102" s="14">
        <f t="shared" si="3"/>
        <v>8.6</v>
      </c>
      <c r="R102" s="2"/>
    </row>
    <row r="103" spans="2:18">
      <c r="B103" t="s">
        <v>184</v>
      </c>
      <c r="C103" t="s">
        <v>267</v>
      </c>
      <c r="D103">
        <v>12</v>
      </c>
      <c r="E103">
        <v>3000</v>
      </c>
      <c r="F103">
        <v>2765</v>
      </c>
      <c r="G103">
        <v>235</v>
      </c>
      <c r="H103" s="15">
        <v>8710</v>
      </c>
      <c r="I103">
        <v>32307</v>
      </c>
      <c r="J103" t="s">
        <v>326</v>
      </c>
      <c r="K103" s="14">
        <f t="shared" si="3"/>
        <v>7.8333333333333339</v>
      </c>
      <c r="R103" s="2"/>
    </row>
    <row r="104" spans="2:18">
      <c r="B104" t="s">
        <v>185</v>
      </c>
      <c r="C104" t="s">
        <v>269</v>
      </c>
      <c r="D104">
        <v>12.6</v>
      </c>
      <c r="E104">
        <v>3000</v>
      </c>
      <c r="F104">
        <v>2781</v>
      </c>
      <c r="G104">
        <v>219</v>
      </c>
      <c r="H104" s="15">
        <v>9118</v>
      </c>
      <c r="I104">
        <v>32083</v>
      </c>
      <c r="J104" t="s">
        <v>326</v>
      </c>
      <c r="K104" s="14">
        <f t="shared" si="3"/>
        <v>7.3</v>
      </c>
      <c r="R104" s="2"/>
    </row>
    <row r="105" spans="2:18">
      <c r="B105" t="s">
        <v>186</v>
      </c>
      <c r="C105" t="s">
        <v>271</v>
      </c>
      <c r="D105">
        <v>10.5</v>
      </c>
      <c r="E105">
        <v>3000</v>
      </c>
      <c r="F105">
        <v>2194</v>
      </c>
      <c r="G105">
        <v>806</v>
      </c>
      <c r="H105" s="15">
        <v>5220</v>
      </c>
      <c r="I105">
        <v>29925</v>
      </c>
      <c r="J105" t="s">
        <v>327</v>
      </c>
      <c r="K105" s="14">
        <f t="shared" si="3"/>
        <v>26.866666666666667</v>
      </c>
      <c r="R105" s="2"/>
    </row>
    <row r="106" spans="2:18">
      <c r="B106" t="s">
        <v>187</v>
      </c>
      <c r="C106" t="s">
        <v>36</v>
      </c>
      <c r="D106">
        <v>10.1</v>
      </c>
      <c r="E106">
        <v>3000</v>
      </c>
      <c r="F106">
        <v>2099</v>
      </c>
      <c r="G106">
        <v>901</v>
      </c>
      <c r="H106" s="15">
        <v>4864</v>
      </c>
      <c r="I106">
        <v>31529</v>
      </c>
      <c r="J106" t="s">
        <v>327</v>
      </c>
      <c r="K106" s="14">
        <f t="shared" si="3"/>
        <v>30.033333333333335</v>
      </c>
      <c r="R106" s="2"/>
    </row>
    <row r="107" spans="2:18">
      <c r="B107" t="s">
        <v>188</v>
      </c>
      <c r="C107" t="s">
        <v>38</v>
      </c>
      <c r="D107">
        <v>10.5</v>
      </c>
      <c r="E107">
        <v>3000</v>
      </c>
      <c r="F107">
        <v>2085</v>
      </c>
      <c r="G107">
        <v>915</v>
      </c>
      <c r="H107" s="15">
        <v>4892</v>
      </c>
      <c r="I107">
        <v>30238</v>
      </c>
      <c r="J107" t="s">
        <v>327</v>
      </c>
      <c r="K107" s="14">
        <f t="shared" si="3"/>
        <v>30.5</v>
      </c>
      <c r="R107" s="2"/>
    </row>
    <row r="108" spans="2:18">
      <c r="B108" t="s">
        <v>189</v>
      </c>
      <c r="C108" t="s">
        <v>40</v>
      </c>
      <c r="D108">
        <v>10.6</v>
      </c>
      <c r="E108">
        <v>3000</v>
      </c>
      <c r="F108">
        <v>2099</v>
      </c>
      <c r="G108">
        <v>901</v>
      </c>
      <c r="H108" s="15">
        <v>4947</v>
      </c>
      <c r="I108">
        <v>32083</v>
      </c>
      <c r="J108" t="s">
        <v>327</v>
      </c>
      <c r="K108" s="14">
        <f t="shared" si="3"/>
        <v>30.033333333333335</v>
      </c>
      <c r="R108" s="2"/>
    </row>
    <row r="109" spans="2:18">
      <c r="B109" t="s">
        <v>190</v>
      </c>
      <c r="C109" t="s">
        <v>278</v>
      </c>
      <c r="D109">
        <v>7.27</v>
      </c>
      <c r="E109">
        <v>3000</v>
      </c>
      <c r="F109">
        <v>2913</v>
      </c>
      <c r="G109">
        <v>87</v>
      </c>
      <c r="H109" s="15">
        <v>12292</v>
      </c>
      <c r="I109">
        <v>28208</v>
      </c>
      <c r="J109" t="s">
        <v>328</v>
      </c>
      <c r="K109" s="14">
        <f t="shared" si="3"/>
        <v>2.9000000000000004</v>
      </c>
      <c r="R109" s="2"/>
    </row>
    <row r="110" spans="2:18">
      <c r="B110" t="s">
        <v>191</v>
      </c>
      <c r="C110" t="s">
        <v>280</v>
      </c>
      <c r="D110">
        <v>14.3</v>
      </c>
      <c r="E110">
        <v>3000</v>
      </c>
      <c r="F110">
        <v>2497</v>
      </c>
      <c r="G110">
        <v>503</v>
      </c>
      <c r="H110" s="15">
        <v>6661</v>
      </c>
      <c r="I110">
        <v>29925</v>
      </c>
      <c r="J110" t="s">
        <v>329</v>
      </c>
      <c r="K110" s="14">
        <f t="shared" si="3"/>
        <v>16.766666666666666</v>
      </c>
      <c r="R110" s="2"/>
    </row>
    <row r="111" spans="2:18">
      <c r="B111" t="s">
        <v>192</v>
      </c>
      <c r="C111" t="s">
        <v>282</v>
      </c>
      <c r="D111">
        <v>10.5</v>
      </c>
      <c r="E111">
        <v>3000</v>
      </c>
      <c r="F111">
        <v>2586</v>
      </c>
      <c r="G111">
        <v>414</v>
      </c>
      <c r="H111" s="15">
        <v>7423</v>
      </c>
      <c r="I111">
        <v>31971</v>
      </c>
      <c r="J111" t="s">
        <v>329</v>
      </c>
      <c r="K111" s="14">
        <f t="shared" si="3"/>
        <v>13.8</v>
      </c>
      <c r="R111" s="2"/>
    </row>
    <row r="112" spans="2:18">
      <c r="B112" t="s">
        <v>193</v>
      </c>
      <c r="C112" t="s">
        <v>284</v>
      </c>
      <c r="D112">
        <v>13.5</v>
      </c>
      <c r="E112">
        <v>3000</v>
      </c>
      <c r="F112">
        <v>2486</v>
      </c>
      <c r="G112">
        <v>514</v>
      </c>
      <c r="H112" s="15">
        <v>6932</v>
      </c>
      <c r="I112">
        <v>29511</v>
      </c>
      <c r="J112" t="s">
        <v>329</v>
      </c>
      <c r="K112" s="14">
        <f t="shared" si="3"/>
        <v>17.133333333333333</v>
      </c>
      <c r="R112" s="2"/>
    </row>
    <row r="113" spans="2:18">
      <c r="B113" t="s">
        <v>194</v>
      </c>
      <c r="C113" t="s">
        <v>286</v>
      </c>
      <c r="D113">
        <v>13.4</v>
      </c>
      <c r="E113">
        <v>3000</v>
      </c>
      <c r="F113">
        <v>2779</v>
      </c>
      <c r="G113">
        <v>221</v>
      </c>
      <c r="H113" s="15">
        <v>8226</v>
      </c>
      <c r="I113">
        <v>30029</v>
      </c>
      <c r="J113" t="s">
        <v>330</v>
      </c>
      <c r="K113" s="14">
        <f t="shared" si="3"/>
        <v>7.3666666666666671</v>
      </c>
      <c r="R113" s="2"/>
    </row>
    <row r="114" spans="2:18">
      <c r="B114" t="s">
        <v>195</v>
      </c>
      <c r="C114" t="s">
        <v>50</v>
      </c>
      <c r="D114">
        <v>13.5</v>
      </c>
      <c r="E114">
        <v>3000</v>
      </c>
      <c r="F114">
        <v>2814</v>
      </c>
      <c r="G114">
        <v>186</v>
      </c>
      <c r="H114" s="15">
        <v>8273</v>
      </c>
      <c r="I114">
        <v>29614</v>
      </c>
      <c r="J114" t="s">
        <v>330</v>
      </c>
      <c r="K114" s="14">
        <f t="shared" si="3"/>
        <v>6.2</v>
      </c>
      <c r="R114" s="2"/>
    </row>
    <row r="115" spans="2:18">
      <c r="B115" t="s">
        <v>196</v>
      </c>
      <c r="C115" t="s">
        <v>51</v>
      </c>
      <c r="D115">
        <v>13.2</v>
      </c>
      <c r="E115">
        <v>3000</v>
      </c>
      <c r="F115">
        <v>2786</v>
      </c>
      <c r="G115">
        <v>214</v>
      </c>
      <c r="H115" s="15">
        <v>8344</v>
      </c>
      <c r="I115">
        <v>30769</v>
      </c>
      <c r="J115" t="s">
        <v>330</v>
      </c>
      <c r="K115" s="14">
        <f t="shared" si="3"/>
        <v>7.1333333333333329</v>
      </c>
      <c r="R115" s="2"/>
    </row>
    <row r="116" spans="2:18">
      <c r="B116" t="s">
        <v>197</v>
      </c>
      <c r="C116" t="s">
        <v>52</v>
      </c>
      <c r="D116">
        <v>10.5</v>
      </c>
      <c r="E116">
        <v>3000</v>
      </c>
      <c r="F116">
        <v>2850</v>
      </c>
      <c r="G116">
        <v>150</v>
      </c>
      <c r="H116" s="15">
        <v>9066</v>
      </c>
      <c r="I116">
        <v>33106</v>
      </c>
      <c r="J116" t="s">
        <v>330</v>
      </c>
      <c r="K116" s="14">
        <f t="shared" si="3"/>
        <v>5</v>
      </c>
      <c r="R116" s="2"/>
    </row>
    <row r="117" spans="2:18">
      <c r="B117" t="s">
        <v>198</v>
      </c>
      <c r="C117" t="s">
        <v>291</v>
      </c>
      <c r="D117">
        <v>8.58</v>
      </c>
      <c r="E117">
        <v>3000</v>
      </c>
      <c r="F117">
        <v>2016</v>
      </c>
      <c r="G117">
        <v>984</v>
      </c>
      <c r="H117" s="15">
        <v>4690</v>
      </c>
      <c r="I117">
        <v>29821</v>
      </c>
      <c r="J117" t="s">
        <v>331</v>
      </c>
      <c r="K117" s="14">
        <f t="shared" si="3"/>
        <v>32.800000000000004</v>
      </c>
      <c r="R117" s="2"/>
    </row>
    <row r="118" spans="2:18">
      <c r="B118" t="s">
        <v>199</v>
      </c>
      <c r="C118" t="s">
        <v>293</v>
      </c>
      <c r="D118">
        <v>8.77</v>
      </c>
      <c r="E118">
        <v>3000</v>
      </c>
      <c r="F118">
        <v>2009</v>
      </c>
      <c r="G118">
        <v>991</v>
      </c>
      <c r="H118" s="15">
        <v>4663</v>
      </c>
      <c r="I118">
        <v>30984</v>
      </c>
      <c r="J118" t="s">
        <v>331</v>
      </c>
      <c r="K118" s="14">
        <f t="shared" si="3"/>
        <v>33.033333333333331</v>
      </c>
      <c r="R118" s="2"/>
    </row>
    <row r="119" spans="2:18">
      <c r="B119" t="s">
        <v>200</v>
      </c>
      <c r="C119" t="s">
        <v>295</v>
      </c>
      <c r="D119">
        <v>8.4</v>
      </c>
      <c r="E119">
        <v>3000</v>
      </c>
      <c r="F119">
        <v>2139</v>
      </c>
      <c r="G119">
        <v>861</v>
      </c>
      <c r="H119" s="15">
        <v>4892</v>
      </c>
      <c r="I119">
        <v>31310</v>
      </c>
      <c r="J119" t="s">
        <v>331</v>
      </c>
      <c r="K119" s="14">
        <f t="shared" si="3"/>
        <v>28.7</v>
      </c>
      <c r="R119" s="2"/>
    </row>
    <row r="120" spans="2:18">
      <c r="B120" t="s">
        <v>201</v>
      </c>
      <c r="C120" t="s">
        <v>297</v>
      </c>
      <c r="D120">
        <v>8.6</v>
      </c>
      <c r="E120">
        <v>3000</v>
      </c>
      <c r="F120">
        <v>2021</v>
      </c>
      <c r="G120">
        <v>979</v>
      </c>
      <c r="H120" s="15">
        <v>4637</v>
      </c>
      <c r="I120">
        <v>29511</v>
      </c>
      <c r="J120" t="s">
        <v>331</v>
      </c>
      <c r="K120" s="14">
        <f t="shared" si="3"/>
        <v>32.633333333333333</v>
      </c>
      <c r="R120" s="2"/>
    </row>
    <row r="121" spans="2:18">
      <c r="B121" t="s">
        <v>202</v>
      </c>
      <c r="C121" t="s">
        <v>299</v>
      </c>
      <c r="D121">
        <v>6.97</v>
      </c>
      <c r="E121">
        <v>3000</v>
      </c>
      <c r="F121">
        <v>2313</v>
      </c>
      <c r="G121">
        <v>687</v>
      </c>
      <c r="H121" s="15">
        <v>5666</v>
      </c>
      <c r="I121">
        <v>29821</v>
      </c>
      <c r="J121" t="s">
        <v>332</v>
      </c>
      <c r="K121" s="14">
        <f t="shared" si="3"/>
        <v>22.900000000000002</v>
      </c>
      <c r="R121" s="2"/>
    </row>
    <row r="122" spans="2:18">
      <c r="B122" t="s">
        <v>203</v>
      </c>
      <c r="C122" t="s">
        <v>301</v>
      </c>
      <c r="D122">
        <v>7.86</v>
      </c>
      <c r="E122">
        <v>3000</v>
      </c>
      <c r="F122">
        <v>2234</v>
      </c>
      <c r="G122">
        <v>766</v>
      </c>
      <c r="H122" s="15">
        <v>5294</v>
      </c>
      <c r="I122">
        <v>30556</v>
      </c>
      <c r="J122" t="s">
        <v>332</v>
      </c>
      <c r="K122" s="14">
        <f t="shared" si="3"/>
        <v>25.533333333333335</v>
      </c>
      <c r="R122" s="2"/>
    </row>
    <row r="123" spans="2:18">
      <c r="B123" t="s">
        <v>204</v>
      </c>
      <c r="C123" t="s">
        <v>303</v>
      </c>
      <c r="D123">
        <v>7.97</v>
      </c>
      <c r="E123">
        <v>3000</v>
      </c>
      <c r="F123">
        <v>2209</v>
      </c>
      <c r="G123">
        <v>791</v>
      </c>
      <c r="H123" s="15">
        <v>5205</v>
      </c>
      <c r="I123">
        <v>30662</v>
      </c>
      <c r="J123" t="s">
        <v>332</v>
      </c>
      <c r="K123" s="14">
        <f t="shared" si="3"/>
        <v>26.366666666666667</v>
      </c>
      <c r="R123" s="2"/>
    </row>
    <row r="124" spans="2:18">
      <c r="B124" t="s">
        <v>205</v>
      </c>
      <c r="C124" t="s">
        <v>305</v>
      </c>
      <c r="D124">
        <v>7.27</v>
      </c>
      <c r="E124">
        <v>3000</v>
      </c>
      <c r="F124">
        <v>2195</v>
      </c>
      <c r="G124">
        <v>805</v>
      </c>
      <c r="H124" s="15">
        <v>5191</v>
      </c>
      <c r="I124">
        <v>30662</v>
      </c>
      <c r="J124" t="s">
        <v>332</v>
      </c>
      <c r="K124" s="14">
        <f t="shared" si="3"/>
        <v>26.833333333333332</v>
      </c>
      <c r="R124" s="2"/>
    </row>
    <row r="125" spans="2:18">
      <c r="B125" t="s">
        <v>206</v>
      </c>
      <c r="C125" t="s">
        <v>307</v>
      </c>
      <c r="D125">
        <v>6.45</v>
      </c>
      <c r="E125">
        <v>3000</v>
      </c>
      <c r="F125">
        <v>2368</v>
      </c>
      <c r="G125">
        <v>632</v>
      </c>
      <c r="H125" s="15">
        <v>5912</v>
      </c>
      <c r="I125">
        <v>30662</v>
      </c>
      <c r="J125" t="s">
        <v>868</v>
      </c>
      <c r="K125" s="14">
        <f t="shared" si="3"/>
        <v>21.066666666666666</v>
      </c>
      <c r="R125" s="2"/>
    </row>
    <row r="126" spans="2:18">
      <c r="B126" t="s">
        <v>207</v>
      </c>
      <c r="C126" t="s">
        <v>53</v>
      </c>
      <c r="D126">
        <v>5.37</v>
      </c>
      <c r="E126">
        <v>3000</v>
      </c>
      <c r="F126">
        <v>2303</v>
      </c>
      <c r="G126">
        <v>697</v>
      </c>
      <c r="H126" s="15">
        <v>5682</v>
      </c>
      <c r="I126">
        <v>33106</v>
      </c>
      <c r="J126" t="s">
        <v>868</v>
      </c>
      <c r="K126" s="14">
        <f t="shared" si="3"/>
        <v>23.233333333333334</v>
      </c>
      <c r="R126" s="2"/>
    </row>
    <row r="127" spans="2:18">
      <c r="B127" t="s">
        <v>208</v>
      </c>
      <c r="C127" t="s">
        <v>54</v>
      </c>
      <c r="D127">
        <v>6.16</v>
      </c>
      <c r="E127">
        <v>3000</v>
      </c>
      <c r="F127">
        <v>2316</v>
      </c>
      <c r="G127">
        <v>684</v>
      </c>
      <c r="H127" s="15">
        <v>5524</v>
      </c>
      <c r="I127">
        <v>33688</v>
      </c>
      <c r="J127" t="s">
        <v>868</v>
      </c>
      <c r="K127" s="14">
        <f t="shared" si="3"/>
        <v>22.8</v>
      </c>
      <c r="R127" s="2"/>
    </row>
    <row r="128" spans="2:18">
      <c r="B128" t="s">
        <v>209</v>
      </c>
      <c r="C128" t="s">
        <v>55</v>
      </c>
      <c r="D128">
        <v>6.14</v>
      </c>
      <c r="E128">
        <v>3000</v>
      </c>
      <c r="F128">
        <v>2285</v>
      </c>
      <c r="G128">
        <v>715</v>
      </c>
      <c r="H128" s="15">
        <v>5780</v>
      </c>
      <c r="I128">
        <v>33337</v>
      </c>
      <c r="J128" t="s">
        <v>868</v>
      </c>
      <c r="K128" s="14">
        <f t="shared" si="3"/>
        <v>23.833333333333336</v>
      </c>
      <c r="R128" s="2"/>
    </row>
    <row r="129" spans="2:18">
      <c r="B129" t="s">
        <v>210</v>
      </c>
      <c r="C129" t="s">
        <v>312</v>
      </c>
      <c r="D129">
        <v>8.73</v>
      </c>
      <c r="E129">
        <v>3000</v>
      </c>
      <c r="F129">
        <v>2953</v>
      </c>
      <c r="G129">
        <v>47</v>
      </c>
      <c r="H129" s="15">
        <v>10110</v>
      </c>
      <c r="I129">
        <v>41709</v>
      </c>
      <c r="J129" t="s">
        <v>333</v>
      </c>
      <c r="K129" s="14">
        <f>(G129/E129)*100</f>
        <v>1.5666666666666667</v>
      </c>
      <c r="R129" s="2"/>
    </row>
    <row r="130" spans="2:18">
      <c r="B130" t="s">
        <v>211</v>
      </c>
      <c r="C130" t="s">
        <v>56</v>
      </c>
      <c r="D130">
        <v>8.67</v>
      </c>
      <c r="E130">
        <v>3000</v>
      </c>
      <c r="F130">
        <v>2968</v>
      </c>
      <c r="G130">
        <v>32</v>
      </c>
      <c r="H130" s="15">
        <v>10197</v>
      </c>
      <c r="I130">
        <v>42151</v>
      </c>
      <c r="J130" t="s">
        <v>333</v>
      </c>
      <c r="K130" s="14">
        <f>(G130/E130)*100</f>
        <v>1.0666666666666667</v>
      </c>
      <c r="R130" s="2"/>
    </row>
    <row r="131" spans="2:18">
      <c r="B131" t="s">
        <v>212</v>
      </c>
      <c r="C131" t="s">
        <v>57</v>
      </c>
      <c r="D131">
        <v>8.7899999999999991</v>
      </c>
      <c r="E131">
        <v>3000</v>
      </c>
      <c r="F131">
        <v>2951</v>
      </c>
      <c r="G131">
        <v>49</v>
      </c>
      <c r="H131" s="15">
        <v>10315</v>
      </c>
      <c r="I131">
        <v>38342</v>
      </c>
      <c r="J131" t="s">
        <v>333</v>
      </c>
      <c r="K131" s="14">
        <f>(G131/E131)*100</f>
        <v>1.6333333333333331</v>
      </c>
      <c r="R131" s="2"/>
    </row>
    <row r="132" spans="2:18">
      <c r="B132" t="s">
        <v>213</v>
      </c>
      <c r="C132" t="s">
        <v>58</v>
      </c>
      <c r="D132">
        <v>9.86</v>
      </c>
      <c r="E132">
        <v>3000</v>
      </c>
      <c r="F132">
        <v>2964</v>
      </c>
      <c r="G132">
        <v>36</v>
      </c>
      <c r="H132" s="15">
        <v>10494</v>
      </c>
      <c r="I132">
        <v>43505</v>
      </c>
      <c r="J132" t="s">
        <v>333</v>
      </c>
      <c r="K132" s="14">
        <f>(G132/E132)*100</f>
        <v>1.2</v>
      </c>
      <c r="R132" s="2"/>
    </row>
    <row r="133" spans="2:18">
      <c r="B133" t="s">
        <v>62</v>
      </c>
      <c r="D133" s="14">
        <f>GEOMEAN(D78:D132)</f>
        <v>9.9049482719618389</v>
      </c>
      <c r="E133" s="29">
        <f t="shared" ref="E133:I133" si="4">GEOMEAN(E78:E132)</f>
        <v>3000</v>
      </c>
      <c r="F133" s="14">
        <f t="shared" si="4"/>
        <v>2559.6877399583755</v>
      </c>
      <c r="G133" s="14">
        <f t="shared" si="4"/>
        <v>228.56714815729299</v>
      </c>
      <c r="H133" s="14">
        <f t="shared" si="4"/>
        <v>7483.5506822759589</v>
      </c>
      <c r="I133" s="14">
        <f t="shared" si="4"/>
        <v>32628.625881538108</v>
      </c>
      <c r="R133" s="2"/>
    </row>
    <row r="134" spans="2:18">
      <c r="B134" t="s">
        <v>63</v>
      </c>
      <c r="D134" s="14">
        <f>STDEV(D78:D132)</f>
        <v>2.7959809057984022</v>
      </c>
      <c r="E134" s="29">
        <f t="shared" ref="E134:I134" si="5">STDEV(E78:E132)</f>
        <v>0</v>
      </c>
      <c r="F134" s="14">
        <f t="shared" si="5"/>
        <v>361.2675049060054</v>
      </c>
      <c r="G134" s="14">
        <f t="shared" si="5"/>
        <v>361.26750490600466</v>
      </c>
      <c r="H134" s="14">
        <f t="shared" si="5"/>
        <v>2437.7337058988664</v>
      </c>
      <c r="I134" s="14">
        <f t="shared" si="5"/>
        <v>3155.102536446037</v>
      </c>
      <c r="R134" s="2"/>
    </row>
    <row r="135" spans="2:18">
      <c r="R135" s="2"/>
    </row>
    <row r="136" spans="2:18">
      <c r="H136" s="15"/>
      <c r="J136"/>
      <c r="R136" s="2"/>
    </row>
    <row r="137" spans="2:18">
      <c r="R137" s="2"/>
    </row>
    <row r="138" spans="2:18">
      <c r="R138" s="2"/>
    </row>
    <row r="139" spans="2:18">
      <c r="R139" s="2"/>
    </row>
    <row r="140" spans="2:18">
      <c r="R140" s="2"/>
    </row>
    <row r="141" spans="2:18">
      <c r="R141" s="2"/>
    </row>
    <row r="142" spans="2:18">
      <c r="R142" s="2"/>
    </row>
    <row r="143" spans="2:18">
      <c r="R143" s="2"/>
    </row>
    <row r="144" spans="2:18">
      <c r="R144" s="2"/>
    </row>
    <row r="145" spans="1:18">
      <c r="R145" s="2"/>
    </row>
    <row r="146" spans="1:18" ht="29">
      <c r="A146" s="24" t="s">
        <v>543</v>
      </c>
      <c r="B146" s="4" t="s">
        <v>316</v>
      </c>
      <c r="C146" s="3"/>
      <c r="D146" s="3"/>
      <c r="E146" s="3"/>
      <c r="F146" s="3"/>
      <c r="G146" s="3"/>
      <c r="H146" s="3"/>
      <c r="I146" s="3"/>
      <c r="J146" s="10" t="s">
        <v>334</v>
      </c>
      <c r="K146" s="12"/>
      <c r="R146" s="2"/>
    </row>
    <row r="147" spans="1:18" s="2" customFormat="1">
      <c r="B147" s="2" t="s">
        <v>0</v>
      </c>
      <c r="C147" s="2" t="s">
        <v>214</v>
      </c>
      <c r="D147" s="2" t="s">
        <v>544</v>
      </c>
      <c r="E147" s="2" t="s">
        <v>215</v>
      </c>
      <c r="F147" s="2" t="s">
        <v>216</v>
      </c>
      <c r="G147" s="2" t="s">
        <v>217</v>
      </c>
      <c r="H147" s="2" t="s">
        <v>218</v>
      </c>
      <c r="I147" s="2" t="s">
        <v>219</v>
      </c>
      <c r="J147" s="7" t="s">
        <v>317</v>
      </c>
      <c r="K147" s="13" t="s">
        <v>318</v>
      </c>
    </row>
    <row r="148" spans="1:18">
      <c r="B148" t="s">
        <v>336</v>
      </c>
      <c r="C148" t="s">
        <v>221</v>
      </c>
      <c r="D148" s="2">
        <v>17.899999999999999</v>
      </c>
      <c r="E148">
        <v>3000</v>
      </c>
      <c r="F148">
        <v>2951</v>
      </c>
      <c r="G148">
        <v>49</v>
      </c>
      <c r="H148" s="15">
        <v>9740</v>
      </c>
      <c r="I148">
        <v>31860</v>
      </c>
      <c r="J148" t="s">
        <v>319</v>
      </c>
      <c r="K148" s="14">
        <f t="shared" ref="K148:K190" si="6">(G148/E148)*100</f>
        <v>1.6333333333333331</v>
      </c>
      <c r="R148" s="2"/>
    </row>
    <row r="149" spans="1:18">
      <c r="B149" t="s">
        <v>337</v>
      </c>
      <c r="C149" t="s">
        <v>223</v>
      </c>
      <c r="D149">
        <v>18.100000000000001</v>
      </c>
      <c r="E149">
        <v>3000</v>
      </c>
      <c r="F149">
        <v>2951</v>
      </c>
      <c r="G149">
        <v>49</v>
      </c>
      <c r="H149" s="15">
        <v>9574</v>
      </c>
      <c r="I149">
        <v>29511</v>
      </c>
      <c r="J149" t="s">
        <v>319</v>
      </c>
      <c r="K149" s="14">
        <f t="shared" si="6"/>
        <v>1.6333333333333331</v>
      </c>
      <c r="R149" s="2"/>
    </row>
    <row r="150" spans="1:18">
      <c r="B150" t="s">
        <v>338</v>
      </c>
      <c r="C150" t="s">
        <v>225</v>
      </c>
      <c r="D150">
        <v>18.3</v>
      </c>
      <c r="E150">
        <v>3000</v>
      </c>
      <c r="F150">
        <v>2954</v>
      </c>
      <c r="G150">
        <v>46</v>
      </c>
      <c r="H150" s="15">
        <v>10168</v>
      </c>
      <c r="I150">
        <v>31971</v>
      </c>
      <c r="J150" t="s">
        <v>319</v>
      </c>
      <c r="K150" s="14">
        <f t="shared" si="6"/>
        <v>1.5333333333333332</v>
      </c>
      <c r="R150" s="2"/>
    </row>
    <row r="151" spans="1:18">
      <c r="B151" t="s">
        <v>339</v>
      </c>
      <c r="C151" t="s">
        <v>227</v>
      </c>
      <c r="D151">
        <v>17.899999999999999</v>
      </c>
      <c r="E151">
        <v>3000</v>
      </c>
      <c r="F151">
        <v>2942</v>
      </c>
      <c r="G151">
        <v>58</v>
      </c>
      <c r="H151" s="15">
        <v>9937</v>
      </c>
      <c r="I151">
        <v>31201</v>
      </c>
      <c r="J151" t="s">
        <v>320</v>
      </c>
      <c r="K151" s="14">
        <f t="shared" si="6"/>
        <v>1.9333333333333333</v>
      </c>
      <c r="R151" s="2"/>
    </row>
    <row r="152" spans="1:18">
      <c r="B152" t="s">
        <v>340</v>
      </c>
      <c r="C152" t="s">
        <v>229</v>
      </c>
      <c r="D152">
        <v>19.5</v>
      </c>
      <c r="E152">
        <v>3000</v>
      </c>
      <c r="F152">
        <v>2963</v>
      </c>
      <c r="G152">
        <v>37</v>
      </c>
      <c r="H152" s="15">
        <v>10197</v>
      </c>
      <c r="I152">
        <v>32307</v>
      </c>
      <c r="J152" t="s">
        <v>320</v>
      </c>
      <c r="K152" s="14">
        <f t="shared" si="6"/>
        <v>1.2333333333333334</v>
      </c>
      <c r="R152" s="2"/>
    </row>
    <row r="153" spans="1:18">
      <c r="B153" t="s">
        <v>341</v>
      </c>
      <c r="C153" t="s">
        <v>231</v>
      </c>
      <c r="D153">
        <v>17.8</v>
      </c>
      <c r="E153">
        <v>3000</v>
      </c>
      <c r="F153">
        <v>2945</v>
      </c>
      <c r="G153">
        <v>55</v>
      </c>
      <c r="H153" s="15">
        <v>9464</v>
      </c>
      <c r="I153">
        <v>36636</v>
      </c>
      <c r="J153" t="s">
        <v>320</v>
      </c>
      <c r="K153" s="14">
        <f t="shared" si="6"/>
        <v>1.8333333333333333</v>
      </c>
      <c r="R153" s="2"/>
    </row>
    <row r="154" spans="1:18">
      <c r="B154" t="s">
        <v>342</v>
      </c>
      <c r="C154" t="s">
        <v>233</v>
      </c>
      <c r="D154">
        <v>20.100000000000001</v>
      </c>
      <c r="E154">
        <v>3000</v>
      </c>
      <c r="F154">
        <v>2958</v>
      </c>
      <c r="G154">
        <v>42</v>
      </c>
      <c r="H154" s="15">
        <v>10464</v>
      </c>
      <c r="I154">
        <v>33571</v>
      </c>
      <c r="J154" t="s">
        <v>320</v>
      </c>
      <c r="K154" s="14">
        <f t="shared" si="6"/>
        <v>1.4000000000000001</v>
      </c>
      <c r="R154" s="2"/>
    </row>
    <row r="155" spans="1:18">
      <c r="B155" t="s">
        <v>343</v>
      </c>
      <c r="C155" t="s">
        <v>235</v>
      </c>
      <c r="D155">
        <v>17.5</v>
      </c>
      <c r="E155">
        <v>3000</v>
      </c>
      <c r="F155">
        <v>2964</v>
      </c>
      <c r="G155">
        <v>36</v>
      </c>
      <c r="H155" s="15">
        <v>9994</v>
      </c>
      <c r="I155">
        <v>30662</v>
      </c>
      <c r="J155" t="s">
        <v>321</v>
      </c>
      <c r="K155" s="14">
        <f t="shared" si="6"/>
        <v>1.2</v>
      </c>
      <c r="R155" s="2"/>
    </row>
    <row r="156" spans="1:18">
      <c r="B156" t="s">
        <v>344</v>
      </c>
      <c r="C156" t="s">
        <v>8</v>
      </c>
      <c r="D156">
        <v>24.3</v>
      </c>
      <c r="E156">
        <v>3000</v>
      </c>
      <c r="F156">
        <v>2928</v>
      </c>
      <c r="G156">
        <v>72</v>
      </c>
      <c r="H156" s="15">
        <v>9519</v>
      </c>
      <c r="I156">
        <v>27723</v>
      </c>
      <c r="J156" t="s">
        <v>321</v>
      </c>
      <c r="K156" s="14">
        <f t="shared" si="6"/>
        <v>2.4</v>
      </c>
      <c r="R156" s="2"/>
    </row>
    <row r="157" spans="1:18">
      <c r="B157" t="s">
        <v>345</v>
      </c>
      <c r="C157" t="s">
        <v>9</v>
      </c>
      <c r="D157">
        <v>18.7</v>
      </c>
      <c r="E157">
        <v>3000</v>
      </c>
      <c r="F157">
        <v>2950</v>
      </c>
      <c r="G157">
        <v>50</v>
      </c>
      <c r="H157" s="15">
        <v>10646</v>
      </c>
      <c r="I157">
        <v>29614</v>
      </c>
      <c r="J157" t="s">
        <v>321</v>
      </c>
      <c r="K157" s="14">
        <f t="shared" si="6"/>
        <v>1.6666666666666667</v>
      </c>
      <c r="R157" s="2"/>
    </row>
    <row r="158" spans="1:18">
      <c r="B158" t="s">
        <v>346</v>
      </c>
      <c r="C158" t="s">
        <v>11</v>
      </c>
      <c r="D158">
        <v>6.33</v>
      </c>
      <c r="E158">
        <v>3000</v>
      </c>
      <c r="F158">
        <v>2961</v>
      </c>
      <c r="G158">
        <v>39</v>
      </c>
      <c r="H158" s="15">
        <v>14782</v>
      </c>
      <c r="I158">
        <v>44432</v>
      </c>
      <c r="J158" t="s">
        <v>321</v>
      </c>
      <c r="K158" s="14">
        <f t="shared" si="6"/>
        <v>1.3</v>
      </c>
      <c r="R158" s="2"/>
    </row>
    <row r="159" spans="1:18">
      <c r="B159" t="s">
        <v>347</v>
      </c>
      <c r="C159" t="s">
        <v>335</v>
      </c>
      <c r="D159">
        <v>14.6</v>
      </c>
      <c r="E159">
        <v>3000</v>
      </c>
      <c r="F159">
        <v>2210</v>
      </c>
      <c r="G159">
        <v>790</v>
      </c>
      <c r="H159" s="15">
        <v>5462</v>
      </c>
      <c r="I159">
        <v>28306</v>
      </c>
      <c r="J159" t="s">
        <v>322</v>
      </c>
      <c r="K159" s="14">
        <f t="shared" si="6"/>
        <v>26.333333333333332</v>
      </c>
      <c r="N159" s="14"/>
      <c r="R159" s="2"/>
    </row>
    <row r="160" spans="1:18">
      <c r="B160" t="s">
        <v>348</v>
      </c>
      <c r="C160" t="s">
        <v>349</v>
      </c>
      <c r="D160">
        <v>14.7</v>
      </c>
      <c r="E160">
        <v>3000</v>
      </c>
      <c r="F160">
        <v>2215</v>
      </c>
      <c r="G160">
        <v>785</v>
      </c>
      <c r="H160" s="15">
        <v>5618</v>
      </c>
      <c r="I160">
        <v>26410</v>
      </c>
      <c r="J160" t="s">
        <v>322</v>
      </c>
      <c r="K160" s="14">
        <f t="shared" si="6"/>
        <v>26.166666666666664</v>
      </c>
      <c r="R160" s="2"/>
    </row>
    <row r="161" spans="2:18">
      <c r="B161" t="s">
        <v>350</v>
      </c>
      <c r="C161" t="s">
        <v>351</v>
      </c>
      <c r="D161">
        <v>3.7</v>
      </c>
      <c r="E161">
        <v>3000</v>
      </c>
      <c r="F161">
        <v>2511</v>
      </c>
      <c r="G161">
        <v>489</v>
      </c>
      <c r="H161" s="15">
        <v>6699</v>
      </c>
      <c r="I161">
        <v>29821</v>
      </c>
      <c r="J161" t="s">
        <v>322</v>
      </c>
      <c r="K161" s="14">
        <f t="shared" si="6"/>
        <v>16.3</v>
      </c>
      <c r="R161" s="2"/>
    </row>
    <row r="162" spans="2:18">
      <c r="B162" t="s">
        <v>352</v>
      </c>
      <c r="C162" t="s">
        <v>240</v>
      </c>
      <c r="D162">
        <v>3.77</v>
      </c>
      <c r="E162">
        <v>3000</v>
      </c>
      <c r="F162">
        <v>2495</v>
      </c>
      <c r="G162">
        <v>505</v>
      </c>
      <c r="H162" s="15">
        <v>8785</v>
      </c>
      <c r="I162">
        <v>29511</v>
      </c>
      <c r="J162" t="s">
        <v>322</v>
      </c>
      <c r="K162" s="14">
        <f t="shared" si="6"/>
        <v>16.833333333333332</v>
      </c>
      <c r="R162" s="2"/>
    </row>
    <row r="163" spans="2:18">
      <c r="B163" t="s">
        <v>353</v>
      </c>
      <c r="C163" t="s">
        <v>244</v>
      </c>
      <c r="D163">
        <v>19.399999999999999</v>
      </c>
      <c r="E163">
        <v>3000</v>
      </c>
      <c r="F163">
        <v>2903</v>
      </c>
      <c r="G163">
        <v>97</v>
      </c>
      <c r="H163" s="15">
        <v>9656</v>
      </c>
      <c r="I163">
        <v>29511</v>
      </c>
      <c r="J163" t="s">
        <v>323</v>
      </c>
      <c r="K163" s="14">
        <f t="shared" si="6"/>
        <v>3.2333333333333334</v>
      </c>
      <c r="R163" s="2"/>
    </row>
    <row r="164" spans="2:18">
      <c r="B164" t="s">
        <v>354</v>
      </c>
      <c r="C164" t="s">
        <v>246</v>
      </c>
      <c r="D164">
        <v>19.5</v>
      </c>
      <c r="E164">
        <v>3000</v>
      </c>
      <c r="F164">
        <v>2893</v>
      </c>
      <c r="G164">
        <v>107</v>
      </c>
      <c r="H164" s="15">
        <v>8989</v>
      </c>
      <c r="I164">
        <v>30238</v>
      </c>
      <c r="J164" t="s">
        <v>323</v>
      </c>
      <c r="K164" s="14">
        <f t="shared" si="6"/>
        <v>3.5666666666666664</v>
      </c>
      <c r="N164" s="14"/>
      <c r="R164" s="2"/>
    </row>
    <row r="165" spans="2:18">
      <c r="B165" t="s">
        <v>355</v>
      </c>
      <c r="C165" t="s">
        <v>250</v>
      </c>
      <c r="D165">
        <v>12</v>
      </c>
      <c r="E165">
        <v>3000</v>
      </c>
      <c r="F165">
        <v>1968</v>
      </c>
      <c r="G165">
        <v>1032</v>
      </c>
      <c r="H165" s="15">
        <v>5264</v>
      </c>
      <c r="I165">
        <v>30877</v>
      </c>
      <c r="J165" t="s">
        <v>324</v>
      </c>
      <c r="K165" s="14">
        <f t="shared" si="6"/>
        <v>34.4</v>
      </c>
      <c r="R165" s="2"/>
    </row>
    <row r="166" spans="2:18">
      <c r="B166" t="s">
        <v>356</v>
      </c>
      <c r="C166" t="s">
        <v>21</v>
      </c>
      <c r="D166">
        <v>11.4</v>
      </c>
      <c r="E166">
        <v>3000</v>
      </c>
      <c r="F166">
        <v>1996</v>
      </c>
      <c r="G166">
        <v>1004</v>
      </c>
      <c r="H166" s="15">
        <v>5103</v>
      </c>
      <c r="I166">
        <v>28702</v>
      </c>
      <c r="J166" t="s">
        <v>324</v>
      </c>
      <c r="K166" s="14">
        <f t="shared" si="6"/>
        <v>33.466666666666669</v>
      </c>
      <c r="R166" s="2"/>
    </row>
    <row r="167" spans="2:18">
      <c r="B167" t="s">
        <v>357</v>
      </c>
      <c r="C167" t="s">
        <v>255</v>
      </c>
      <c r="D167">
        <v>16.899999999999999</v>
      </c>
      <c r="E167">
        <v>3000</v>
      </c>
      <c r="F167">
        <v>2709</v>
      </c>
      <c r="G167">
        <v>291</v>
      </c>
      <c r="H167" s="15">
        <v>8489</v>
      </c>
      <c r="I167">
        <v>30344</v>
      </c>
      <c r="J167" t="s">
        <v>325</v>
      </c>
      <c r="K167" s="14">
        <f t="shared" si="6"/>
        <v>9.7000000000000011</v>
      </c>
      <c r="R167" s="2"/>
    </row>
    <row r="168" spans="2:18">
      <c r="B168" t="s">
        <v>358</v>
      </c>
      <c r="C168" t="s">
        <v>257</v>
      </c>
      <c r="D168">
        <v>18.3</v>
      </c>
      <c r="E168">
        <v>3000</v>
      </c>
      <c r="F168">
        <v>2729</v>
      </c>
      <c r="G168">
        <v>271</v>
      </c>
      <c r="H168" s="15">
        <v>8132</v>
      </c>
      <c r="I168">
        <v>31749</v>
      </c>
      <c r="J168" t="s">
        <v>325</v>
      </c>
      <c r="K168" s="14">
        <f t="shared" si="6"/>
        <v>9.0333333333333332</v>
      </c>
      <c r="R168" s="2"/>
    </row>
    <row r="169" spans="2:18">
      <c r="B169" t="s">
        <v>359</v>
      </c>
      <c r="C169" t="s">
        <v>259</v>
      </c>
      <c r="D169">
        <v>18.8</v>
      </c>
      <c r="E169">
        <v>3000</v>
      </c>
      <c r="F169">
        <v>2754</v>
      </c>
      <c r="G169">
        <v>246</v>
      </c>
      <c r="H169" s="15">
        <v>8660</v>
      </c>
      <c r="I169">
        <v>27341</v>
      </c>
      <c r="J169" t="s">
        <v>325</v>
      </c>
      <c r="K169" s="14">
        <f t="shared" si="6"/>
        <v>8.2000000000000011</v>
      </c>
      <c r="R169" s="2"/>
    </row>
    <row r="170" spans="2:18">
      <c r="B170" t="s">
        <v>360</v>
      </c>
      <c r="C170" t="s">
        <v>263</v>
      </c>
      <c r="D170">
        <v>19.100000000000001</v>
      </c>
      <c r="E170">
        <v>3000</v>
      </c>
      <c r="F170">
        <v>2723</v>
      </c>
      <c r="G170">
        <v>277</v>
      </c>
      <c r="H170" s="15">
        <v>8344</v>
      </c>
      <c r="I170">
        <v>29925</v>
      </c>
      <c r="J170" t="s">
        <v>326</v>
      </c>
      <c r="K170" s="14">
        <f t="shared" si="6"/>
        <v>9.2333333333333343</v>
      </c>
      <c r="R170" s="2"/>
    </row>
    <row r="171" spans="2:18">
      <c r="B171" t="s">
        <v>361</v>
      </c>
      <c r="C171" t="s">
        <v>265</v>
      </c>
      <c r="D171">
        <v>17.2</v>
      </c>
      <c r="E171">
        <v>3000</v>
      </c>
      <c r="F171">
        <v>2750</v>
      </c>
      <c r="G171">
        <v>250</v>
      </c>
      <c r="H171" s="15">
        <v>8989</v>
      </c>
      <c r="I171">
        <v>30344</v>
      </c>
      <c r="J171" t="s">
        <v>326</v>
      </c>
      <c r="K171" s="14">
        <f t="shared" si="6"/>
        <v>8.3333333333333321</v>
      </c>
      <c r="R171" s="2"/>
    </row>
    <row r="172" spans="2:18">
      <c r="B172" t="s">
        <v>362</v>
      </c>
      <c r="C172" t="s">
        <v>267</v>
      </c>
      <c r="D172">
        <v>17.899999999999999</v>
      </c>
      <c r="E172">
        <v>3000</v>
      </c>
      <c r="F172">
        <v>2771</v>
      </c>
      <c r="G172">
        <v>229</v>
      </c>
      <c r="H172" s="15">
        <v>8636</v>
      </c>
      <c r="I172">
        <v>29307</v>
      </c>
      <c r="J172" t="s">
        <v>326</v>
      </c>
      <c r="K172" s="14">
        <f t="shared" si="6"/>
        <v>7.6333333333333337</v>
      </c>
      <c r="R172" s="2"/>
    </row>
    <row r="173" spans="2:18">
      <c r="B173" t="s">
        <v>363</v>
      </c>
      <c r="C173" t="s">
        <v>271</v>
      </c>
      <c r="D173">
        <v>14.1</v>
      </c>
      <c r="E173">
        <v>3000</v>
      </c>
      <c r="F173">
        <v>2014</v>
      </c>
      <c r="G173">
        <v>986</v>
      </c>
      <c r="H173" s="15">
        <v>5046</v>
      </c>
      <c r="I173">
        <v>28603</v>
      </c>
      <c r="J173" t="s">
        <v>327</v>
      </c>
      <c r="K173" s="14">
        <f t="shared" si="6"/>
        <v>32.866666666666667</v>
      </c>
      <c r="R173" s="2"/>
    </row>
    <row r="174" spans="2:18">
      <c r="B174" t="s">
        <v>364</v>
      </c>
      <c r="C174" t="s">
        <v>36</v>
      </c>
      <c r="D174">
        <v>14.6</v>
      </c>
      <c r="E174">
        <v>3000</v>
      </c>
      <c r="F174">
        <v>1906</v>
      </c>
      <c r="G174">
        <v>1094</v>
      </c>
      <c r="H174" s="15">
        <v>4521</v>
      </c>
      <c r="I174">
        <v>28902</v>
      </c>
      <c r="J174" t="s">
        <v>327</v>
      </c>
      <c r="K174" s="14">
        <f t="shared" si="6"/>
        <v>36.466666666666661</v>
      </c>
      <c r="R174" s="2"/>
    </row>
    <row r="175" spans="2:18">
      <c r="B175" t="s">
        <v>365</v>
      </c>
      <c r="C175" t="s">
        <v>38</v>
      </c>
      <c r="D175">
        <v>14.2</v>
      </c>
      <c r="E175">
        <v>3000</v>
      </c>
      <c r="F175">
        <v>1978</v>
      </c>
      <c r="G175">
        <v>1022</v>
      </c>
      <c r="H175" s="15">
        <v>5602</v>
      </c>
      <c r="I175">
        <v>27531</v>
      </c>
      <c r="J175" t="s">
        <v>327</v>
      </c>
      <c r="K175" s="14">
        <f t="shared" si="6"/>
        <v>34.06666666666667</v>
      </c>
      <c r="R175" s="2"/>
    </row>
    <row r="176" spans="2:18">
      <c r="B176" t="s">
        <v>366</v>
      </c>
      <c r="C176" t="s">
        <v>367</v>
      </c>
      <c r="D176">
        <v>17</v>
      </c>
      <c r="E176">
        <v>3000</v>
      </c>
      <c r="F176">
        <v>2354</v>
      </c>
      <c r="G176">
        <v>646</v>
      </c>
      <c r="H176" s="15">
        <v>6082</v>
      </c>
      <c r="I176">
        <v>26228</v>
      </c>
      <c r="J176" t="s">
        <v>329</v>
      </c>
      <c r="K176" s="14">
        <f t="shared" si="6"/>
        <v>21.533333333333331</v>
      </c>
      <c r="R176" s="2"/>
    </row>
    <row r="177" spans="2:18">
      <c r="B177" t="s">
        <v>368</v>
      </c>
      <c r="C177" t="s">
        <v>280</v>
      </c>
      <c r="D177">
        <v>11.4</v>
      </c>
      <c r="E177">
        <v>3000</v>
      </c>
      <c r="F177">
        <v>2597</v>
      </c>
      <c r="G177">
        <v>403</v>
      </c>
      <c r="H177" s="15">
        <v>6623</v>
      </c>
      <c r="I177">
        <v>29614</v>
      </c>
      <c r="J177" t="s">
        <v>329</v>
      </c>
      <c r="K177" s="14">
        <f t="shared" si="6"/>
        <v>13.433333333333334</v>
      </c>
      <c r="R177" s="2"/>
    </row>
    <row r="178" spans="2:18">
      <c r="B178" t="s">
        <v>369</v>
      </c>
      <c r="C178" t="s">
        <v>282</v>
      </c>
      <c r="D178">
        <v>15.4</v>
      </c>
      <c r="E178">
        <v>3000</v>
      </c>
      <c r="F178">
        <v>2372</v>
      </c>
      <c r="G178">
        <v>628</v>
      </c>
      <c r="H178" s="15">
        <v>7681</v>
      </c>
      <c r="I178">
        <v>25867</v>
      </c>
      <c r="J178" t="s">
        <v>329</v>
      </c>
      <c r="K178" s="14">
        <f t="shared" si="6"/>
        <v>20.933333333333334</v>
      </c>
      <c r="R178" s="2"/>
    </row>
    <row r="179" spans="2:18">
      <c r="B179" t="s">
        <v>370</v>
      </c>
      <c r="C179" t="s">
        <v>286</v>
      </c>
      <c r="D179">
        <v>16.7</v>
      </c>
      <c r="E179">
        <v>3000</v>
      </c>
      <c r="F179">
        <v>2722</v>
      </c>
      <c r="G179">
        <v>278</v>
      </c>
      <c r="H179" s="15">
        <v>8297</v>
      </c>
      <c r="I179">
        <v>27916</v>
      </c>
      <c r="J179" t="s">
        <v>330</v>
      </c>
      <c r="K179" s="14">
        <f t="shared" si="6"/>
        <v>9.2666666666666657</v>
      </c>
      <c r="R179" s="2"/>
    </row>
    <row r="180" spans="2:18">
      <c r="B180" t="s">
        <v>371</v>
      </c>
      <c r="C180" t="s">
        <v>50</v>
      </c>
      <c r="D180">
        <v>18.600000000000001</v>
      </c>
      <c r="E180">
        <v>3000</v>
      </c>
      <c r="F180">
        <v>2730</v>
      </c>
      <c r="G180">
        <v>270</v>
      </c>
      <c r="H180" s="15">
        <v>8785</v>
      </c>
      <c r="I180">
        <v>27341</v>
      </c>
      <c r="J180" t="s">
        <v>330</v>
      </c>
      <c r="K180" s="14">
        <f t="shared" si="6"/>
        <v>9</v>
      </c>
      <c r="R180" s="2"/>
    </row>
    <row r="181" spans="2:18">
      <c r="B181" t="s">
        <v>372</v>
      </c>
      <c r="C181" t="s">
        <v>51</v>
      </c>
      <c r="D181">
        <v>11.4</v>
      </c>
      <c r="E181">
        <v>3000</v>
      </c>
      <c r="F181">
        <v>2787</v>
      </c>
      <c r="G181">
        <v>213</v>
      </c>
      <c r="H181" s="15">
        <v>11051</v>
      </c>
      <c r="I181">
        <v>31201</v>
      </c>
      <c r="J181" t="s">
        <v>330</v>
      </c>
      <c r="K181" s="14">
        <f t="shared" si="6"/>
        <v>7.1</v>
      </c>
      <c r="R181" s="2"/>
    </row>
    <row r="182" spans="2:18">
      <c r="B182" t="s">
        <v>373</v>
      </c>
      <c r="C182" t="s">
        <v>291</v>
      </c>
      <c r="D182">
        <v>12.5</v>
      </c>
      <c r="E182">
        <v>3000</v>
      </c>
      <c r="F182">
        <v>1972</v>
      </c>
      <c r="G182">
        <v>1028</v>
      </c>
      <c r="H182" s="15">
        <v>4690</v>
      </c>
      <c r="I182">
        <v>28208</v>
      </c>
      <c r="J182" t="s">
        <v>331</v>
      </c>
      <c r="K182" s="14">
        <f t="shared" si="6"/>
        <v>34.266666666666666</v>
      </c>
      <c r="R182" s="2"/>
    </row>
    <row r="183" spans="2:18">
      <c r="B183" t="s">
        <v>374</v>
      </c>
      <c r="C183" t="s">
        <v>293</v>
      </c>
      <c r="D183">
        <v>11.4</v>
      </c>
      <c r="E183">
        <v>3000</v>
      </c>
      <c r="F183">
        <v>1987</v>
      </c>
      <c r="G183">
        <v>1013</v>
      </c>
      <c r="H183" s="15">
        <v>4690</v>
      </c>
      <c r="I183">
        <v>25512</v>
      </c>
      <c r="J183" t="s">
        <v>331</v>
      </c>
      <c r="K183" s="14">
        <f t="shared" si="6"/>
        <v>33.766666666666666</v>
      </c>
      <c r="R183" s="2"/>
    </row>
    <row r="184" spans="2:18">
      <c r="B184" t="s">
        <v>375</v>
      </c>
      <c r="C184" t="s">
        <v>295</v>
      </c>
      <c r="D184">
        <v>11.3</v>
      </c>
      <c r="E184">
        <v>3000</v>
      </c>
      <c r="F184">
        <v>1959</v>
      </c>
      <c r="G184">
        <v>1041</v>
      </c>
      <c r="H184" s="15">
        <v>4796</v>
      </c>
      <c r="I184">
        <v>25248</v>
      </c>
      <c r="J184" t="s">
        <v>331</v>
      </c>
      <c r="K184" s="14">
        <f t="shared" si="6"/>
        <v>34.699999999999996</v>
      </c>
      <c r="R184" s="2"/>
    </row>
    <row r="185" spans="2:18">
      <c r="B185" t="s">
        <v>376</v>
      </c>
      <c r="C185" t="s">
        <v>299</v>
      </c>
      <c r="D185">
        <v>11.1</v>
      </c>
      <c r="E185">
        <v>3000</v>
      </c>
      <c r="F185">
        <v>1961</v>
      </c>
      <c r="G185">
        <v>1039</v>
      </c>
      <c r="H185" s="15">
        <v>3897</v>
      </c>
      <c r="I185">
        <v>26319</v>
      </c>
      <c r="J185" t="s">
        <v>332</v>
      </c>
      <c r="K185" s="14">
        <f t="shared" si="6"/>
        <v>34.633333333333333</v>
      </c>
      <c r="R185" s="2"/>
    </row>
    <row r="186" spans="2:18">
      <c r="B186" t="s">
        <v>377</v>
      </c>
      <c r="C186" t="s">
        <v>301</v>
      </c>
      <c r="D186">
        <v>11.1</v>
      </c>
      <c r="E186">
        <v>3000</v>
      </c>
      <c r="F186">
        <v>1997</v>
      </c>
      <c r="G186">
        <v>1003</v>
      </c>
      <c r="H186" s="15">
        <v>5018</v>
      </c>
      <c r="I186">
        <v>27246</v>
      </c>
      <c r="J186" t="s">
        <v>332</v>
      </c>
      <c r="K186" s="14">
        <f t="shared" si="6"/>
        <v>33.43333333333333</v>
      </c>
      <c r="R186" s="2"/>
    </row>
    <row r="187" spans="2:18">
      <c r="B187" t="s">
        <v>378</v>
      </c>
      <c r="C187" t="s">
        <v>303</v>
      </c>
      <c r="D187">
        <v>10.3</v>
      </c>
      <c r="E187">
        <v>3000</v>
      </c>
      <c r="F187">
        <v>2049</v>
      </c>
      <c r="G187">
        <v>951</v>
      </c>
      <c r="H187" s="15">
        <v>4676</v>
      </c>
      <c r="I187">
        <v>25600</v>
      </c>
      <c r="J187" t="s">
        <v>332</v>
      </c>
      <c r="K187" s="14">
        <f t="shared" si="6"/>
        <v>31.7</v>
      </c>
      <c r="R187" s="2"/>
    </row>
    <row r="188" spans="2:18">
      <c r="B188" t="s">
        <v>379</v>
      </c>
      <c r="C188" t="s">
        <v>307</v>
      </c>
      <c r="D188">
        <v>8.44</v>
      </c>
      <c r="E188">
        <v>3000</v>
      </c>
      <c r="F188">
        <v>2237</v>
      </c>
      <c r="G188">
        <v>763</v>
      </c>
      <c r="H188" s="15">
        <v>5415</v>
      </c>
      <c r="I188">
        <v>29511</v>
      </c>
      <c r="J188" t="s">
        <v>868</v>
      </c>
      <c r="K188" s="14">
        <f t="shared" si="6"/>
        <v>25.433333333333337</v>
      </c>
      <c r="R188" s="2"/>
    </row>
    <row r="189" spans="2:18">
      <c r="B189" t="s">
        <v>380</v>
      </c>
      <c r="C189" t="s">
        <v>53</v>
      </c>
      <c r="D189">
        <v>9.25</v>
      </c>
      <c r="E189">
        <v>3000</v>
      </c>
      <c r="F189">
        <v>2168</v>
      </c>
      <c r="G189">
        <v>832</v>
      </c>
      <c r="H189" s="15">
        <v>5780</v>
      </c>
      <c r="I189">
        <v>28603</v>
      </c>
      <c r="J189" t="s">
        <v>868</v>
      </c>
      <c r="K189" s="14">
        <f t="shared" si="6"/>
        <v>27.733333333333331</v>
      </c>
      <c r="R189" s="2"/>
    </row>
    <row r="190" spans="2:18">
      <c r="B190" t="s">
        <v>381</v>
      </c>
      <c r="C190" t="s">
        <v>54</v>
      </c>
      <c r="D190">
        <v>8.69</v>
      </c>
      <c r="E190">
        <v>3000</v>
      </c>
      <c r="F190">
        <v>2160</v>
      </c>
      <c r="G190">
        <v>840</v>
      </c>
      <c r="H190" s="15">
        <v>5324</v>
      </c>
      <c r="I190">
        <v>31749</v>
      </c>
      <c r="J190" t="s">
        <v>868</v>
      </c>
      <c r="K190" s="14">
        <f t="shared" si="6"/>
        <v>28.000000000000004</v>
      </c>
      <c r="R190" s="2"/>
    </row>
    <row r="191" spans="2:18">
      <c r="B191" t="s">
        <v>382</v>
      </c>
      <c r="C191" t="s">
        <v>312</v>
      </c>
      <c r="D191">
        <v>12.3</v>
      </c>
      <c r="E191">
        <v>3000</v>
      </c>
      <c r="F191">
        <v>2973</v>
      </c>
      <c r="G191">
        <v>27</v>
      </c>
      <c r="H191" s="15">
        <v>11807</v>
      </c>
      <c r="I191">
        <v>40554</v>
      </c>
      <c r="J191" t="s">
        <v>333</v>
      </c>
      <c r="K191" s="14">
        <f>(G191/E191)*100</f>
        <v>0.89999999999999991</v>
      </c>
      <c r="R191" s="2"/>
    </row>
    <row r="192" spans="2:18">
      <c r="B192" t="s">
        <v>383</v>
      </c>
      <c r="C192" t="s">
        <v>56</v>
      </c>
      <c r="D192">
        <v>13.3</v>
      </c>
      <c r="E192">
        <v>3000</v>
      </c>
      <c r="F192">
        <v>2950</v>
      </c>
      <c r="G192">
        <v>50</v>
      </c>
      <c r="H192" s="15">
        <v>10345</v>
      </c>
      <c r="I192">
        <v>40412</v>
      </c>
      <c r="J192" t="s">
        <v>333</v>
      </c>
      <c r="K192" s="14">
        <f>(G192/E192)*100</f>
        <v>1.6666666666666667</v>
      </c>
      <c r="R192" s="2"/>
    </row>
    <row r="193" spans="2:18">
      <c r="B193" t="s">
        <v>384</v>
      </c>
      <c r="C193" t="s">
        <v>57</v>
      </c>
      <c r="D193">
        <v>13.2</v>
      </c>
      <c r="E193">
        <v>3000</v>
      </c>
      <c r="F193">
        <v>2964</v>
      </c>
      <c r="G193">
        <v>36</v>
      </c>
      <c r="H193" s="15">
        <v>10434</v>
      </c>
      <c r="I193">
        <v>37676</v>
      </c>
      <c r="J193" t="s">
        <v>333</v>
      </c>
      <c r="K193" s="14">
        <f>(G193/E193)*100</f>
        <v>1.2</v>
      </c>
      <c r="R193" s="2"/>
    </row>
    <row r="194" spans="2:18">
      <c r="B194" t="s">
        <v>62</v>
      </c>
      <c r="D194" s="14">
        <f>GEOMEAN(D148:D193)</f>
        <v>13.681055921109525</v>
      </c>
      <c r="E194" s="29">
        <f t="shared" ref="E194:I194" si="7">GEOMEAN(E148:E193)</f>
        <v>3000</v>
      </c>
      <c r="F194" s="14">
        <f t="shared" si="7"/>
        <v>2509.8722712841072</v>
      </c>
      <c r="G194" s="14">
        <f t="shared" si="7"/>
        <v>246.84011524058408</v>
      </c>
      <c r="H194" s="14">
        <f t="shared" si="7"/>
        <v>7472.8984382515164</v>
      </c>
      <c r="I194" s="14">
        <f t="shared" si="7"/>
        <v>30019.841389466379</v>
      </c>
      <c r="R194" s="2"/>
    </row>
    <row r="195" spans="2:18">
      <c r="B195" t="s">
        <v>63</v>
      </c>
      <c r="D195" s="14">
        <f>STDEV(D148:D193)</f>
        <v>4.4751435677183373</v>
      </c>
      <c r="E195" s="29">
        <f t="shared" ref="E195:I195" si="8">STDEV(E148:E193)</f>
        <v>0</v>
      </c>
      <c r="F195" s="14">
        <f t="shared" si="8"/>
        <v>398.32479707062271</v>
      </c>
      <c r="G195" s="14">
        <f t="shared" si="8"/>
        <v>398.32479707062254</v>
      </c>
      <c r="H195" s="14">
        <f t="shared" si="8"/>
        <v>2483.6796374625069</v>
      </c>
      <c r="I195" s="14">
        <f t="shared" si="8"/>
        <v>4043.6573052640683</v>
      </c>
      <c r="J195"/>
      <c r="R195" s="2"/>
    </row>
    <row r="196" spans="2:18">
      <c r="J196"/>
      <c r="R196" s="2"/>
    </row>
    <row r="197" spans="2:18">
      <c r="R197" s="2"/>
    </row>
    <row r="198" spans="2:18">
      <c r="R198" s="2"/>
    </row>
    <row r="199" spans="2:18">
      <c r="R199" s="2"/>
    </row>
    <row r="200" spans="2:18">
      <c r="R200" s="2"/>
    </row>
    <row r="201" spans="2:18">
      <c r="R201" s="2"/>
    </row>
    <row r="202" spans="2:18">
      <c r="R202" s="2"/>
    </row>
    <row r="203" spans="2:18">
      <c r="R203" s="2"/>
    </row>
    <row r="204" spans="2:18">
      <c r="R204" s="2"/>
    </row>
    <row r="205" spans="2:18">
      <c r="R205" s="2"/>
    </row>
    <row r="206" spans="2:18">
      <c r="J206"/>
      <c r="R206" s="2"/>
    </row>
    <row r="207" spans="2:18">
      <c r="R207" s="2"/>
    </row>
    <row r="208" spans="2:18">
      <c r="R208" s="2"/>
    </row>
    <row r="209" spans="10:18">
      <c r="R209" s="2"/>
    </row>
    <row r="210" spans="10:18">
      <c r="J210"/>
      <c r="R210" s="2"/>
    </row>
    <row r="211" spans="10:18">
      <c r="R211" s="2"/>
    </row>
    <row r="212" spans="10:18">
      <c r="R212" s="2"/>
    </row>
    <row r="213" spans="10:18">
      <c r="R213" s="2"/>
    </row>
    <row r="214" spans="10:18">
      <c r="R214" s="2"/>
    </row>
    <row r="215" spans="10:18">
      <c r="R215" s="2"/>
    </row>
    <row r="216" spans="10:18">
      <c r="R216" s="2"/>
    </row>
    <row r="217" spans="10:18">
      <c r="R217" s="2"/>
    </row>
    <row r="218" spans="10:18">
      <c r="R218" s="2"/>
    </row>
    <row r="219" spans="10:18">
      <c r="R219" s="2"/>
    </row>
    <row r="220" spans="10:18">
      <c r="R220" s="2"/>
    </row>
    <row r="221" spans="10:18">
      <c r="R221" s="2"/>
    </row>
    <row r="222" spans="10:18">
      <c r="R222" s="2"/>
    </row>
    <row r="223" spans="10:18">
      <c r="R223" s="2"/>
    </row>
    <row r="224" spans="10:18">
      <c r="R224" s="2"/>
    </row>
    <row r="225" spans="18:18">
      <c r="R225" s="2"/>
    </row>
    <row r="226" spans="18:18">
      <c r="R226" s="2"/>
    </row>
    <row r="227" spans="18:18">
      <c r="R227" s="2"/>
    </row>
    <row r="228" spans="18:18">
      <c r="R228" s="2"/>
    </row>
    <row r="229" spans="18:18">
      <c r="R229" s="2"/>
    </row>
    <row r="230" spans="18:18">
      <c r="R230" s="2"/>
    </row>
    <row r="231" spans="18:18">
      <c r="R231" s="2"/>
    </row>
    <row r="232" spans="18:18">
      <c r="R232" s="2"/>
    </row>
    <row r="233" spans="18:18">
      <c r="R233" s="2"/>
    </row>
    <row r="234" spans="18:18">
      <c r="R234" s="2"/>
    </row>
    <row r="235" spans="18:18">
      <c r="R235" s="2"/>
    </row>
    <row r="236" spans="18:18">
      <c r="R236" s="2"/>
    </row>
    <row r="237" spans="18:18">
      <c r="R237" s="2"/>
    </row>
    <row r="238" spans="18:18">
      <c r="R23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7D7A3-D5F3-714B-A371-CB093C74A76A}">
  <dimension ref="A3:BK231"/>
  <sheetViews>
    <sheetView zoomScale="96" zoomScaleNormal="96" workbookViewId="0"/>
  </sheetViews>
  <sheetFormatPr baseColWidth="10" defaultRowHeight="21"/>
  <cols>
    <col min="1" max="1" width="32" style="34" customWidth="1"/>
    <col min="4" max="4" width="38.1640625" customWidth="1"/>
    <col min="5" max="5" width="44.83203125" customWidth="1"/>
    <col min="6" max="6" width="53.1640625" customWidth="1"/>
    <col min="7" max="7" width="54.6640625" customWidth="1"/>
    <col min="8" max="8" width="65.6640625" customWidth="1"/>
    <col min="9" max="9" width="67.1640625" customWidth="1"/>
    <col min="10" max="10" width="22.6640625" style="6" customWidth="1"/>
    <col min="11" max="11" width="27.1640625" style="14" customWidth="1"/>
    <col min="20" max="20" width="25.6640625" customWidth="1"/>
    <col min="21" max="21" width="37.33203125" customWidth="1"/>
    <col min="23" max="23" width="29.33203125" customWidth="1"/>
    <col min="25" max="25" width="47.1640625" customWidth="1"/>
  </cols>
  <sheetData>
    <row r="3" spans="1:63">
      <c r="AL3" s="2"/>
      <c r="BC3" s="2"/>
    </row>
    <row r="4" spans="1:63" ht="29">
      <c r="A4" s="35" t="s">
        <v>865</v>
      </c>
      <c r="B4" s="9" t="s">
        <v>316</v>
      </c>
      <c r="C4" s="8"/>
      <c r="D4" s="8"/>
      <c r="E4" s="8"/>
      <c r="F4" s="8"/>
      <c r="G4" s="8"/>
      <c r="H4" s="8"/>
      <c r="I4" s="8"/>
      <c r="J4" s="10" t="s">
        <v>334</v>
      </c>
      <c r="K4" s="12"/>
      <c r="R4" s="24"/>
      <c r="AL4" s="2"/>
      <c r="BC4" s="2"/>
    </row>
    <row r="5" spans="1:63" s="2" customFormat="1">
      <c r="A5" s="35"/>
      <c r="B5" s="2" t="s">
        <v>0</v>
      </c>
      <c r="C5" s="2" t="s">
        <v>214</v>
      </c>
      <c r="D5" s="2" t="s">
        <v>544</v>
      </c>
      <c r="E5" s="2" t="s">
        <v>215</v>
      </c>
      <c r="F5" s="2" t="s">
        <v>216</v>
      </c>
      <c r="G5" s="2" t="s">
        <v>217</v>
      </c>
      <c r="H5" s="2" t="s">
        <v>218</v>
      </c>
      <c r="I5" s="2" t="s">
        <v>219</v>
      </c>
      <c r="J5" s="7" t="s">
        <v>317</v>
      </c>
      <c r="K5" s="13" t="s">
        <v>318</v>
      </c>
      <c r="AK5"/>
      <c r="AM5"/>
      <c r="AN5"/>
      <c r="AO5"/>
      <c r="AP5"/>
      <c r="AQ5"/>
      <c r="AR5"/>
      <c r="AS5"/>
      <c r="AT5"/>
      <c r="AU5"/>
      <c r="BB5"/>
      <c r="BD5"/>
      <c r="BE5"/>
      <c r="BF5"/>
      <c r="BG5"/>
      <c r="BH5"/>
      <c r="BI5"/>
      <c r="BJ5"/>
      <c r="BK5"/>
    </row>
    <row r="6" spans="1:63">
      <c r="B6" s="2" t="s">
        <v>685</v>
      </c>
      <c r="C6" t="s">
        <v>221</v>
      </c>
      <c r="D6">
        <v>6.11</v>
      </c>
      <c r="E6">
        <v>2000</v>
      </c>
      <c r="F6">
        <v>1985</v>
      </c>
      <c r="G6">
        <v>15</v>
      </c>
      <c r="H6">
        <v>8027</v>
      </c>
      <c r="I6">
        <v>7697</v>
      </c>
      <c r="J6" t="s">
        <v>319</v>
      </c>
      <c r="K6" s="14">
        <f>(G6/E6)*100</f>
        <v>0.75</v>
      </c>
      <c r="O6" s="1"/>
      <c r="R6" s="2"/>
      <c r="AL6" s="2"/>
      <c r="AR6" s="25"/>
      <c r="BC6" s="2"/>
    </row>
    <row r="7" spans="1:63" ht="20">
      <c r="A7" s="36"/>
      <c r="B7" s="2" t="s">
        <v>686</v>
      </c>
      <c r="C7" t="s">
        <v>438</v>
      </c>
      <c r="D7">
        <v>6.01</v>
      </c>
      <c r="E7">
        <v>2000</v>
      </c>
      <c r="F7">
        <v>1974</v>
      </c>
      <c r="G7">
        <v>26</v>
      </c>
      <c r="H7">
        <v>8099</v>
      </c>
      <c r="I7">
        <v>7269</v>
      </c>
      <c r="J7" t="s">
        <v>319</v>
      </c>
      <c r="K7" s="14">
        <f t="shared" ref="K7:K65" si="0">(G7/E7)*100</f>
        <v>1.3</v>
      </c>
      <c r="R7" s="2"/>
      <c r="AL7" s="2"/>
      <c r="BC7" s="2"/>
    </row>
    <row r="8" spans="1:63">
      <c r="B8" s="2" t="s">
        <v>687</v>
      </c>
      <c r="C8" t="s">
        <v>223</v>
      </c>
      <c r="D8">
        <v>6.46</v>
      </c>
      <c r="E8">
        <v>2000</v>
      </c>
      <c r="F8">
        <v>1967</v>
      </c>
      <c r="G8">
        <v>33</v>
      </c>
      <c r="H8">
        <v>8208</v>
      </c>
      <c r="I8">
        <v>7680</v>
      </c>
      <c r="J8" t="s">
        <v>319</v>
      </c>
      <c r="K8" s="14">
        <f t="shared" si="0"/>
        <v>1.6500000000000001</v>
      </c>
      <c r="R8" s="2"/>
      <c r="AL8" s="2"/>
      <c r="BC8" s="2"/>
    </row>
    <row r="9" spans="1:63" ht="20">
      <c r="A9" s="36"/>
      <c r="B9" s="2" t="s">
        <v>688</v>
      </c>
      <c r="C9" t="s">
        <v>225</v>
      </c>
      <c r="D9">
        <v>6.26</v>
      </c>
      <c r="E9">
        <v>2000</v>
      </c>
      <c r="F9">
        <v>1978</v>
      </c>
      <c r="G9">
        <v>22</v>
      </c>
      <c r="H9">
        <v>8010</v>
      </c>
      <c r="I9">
        <v>8336</v>
      </c>
      <c r="J9" t="s">
        <v>319</v>
      </c>
      <c r="K9" s="14">
        <f t="shared" si="0"/>
        <v>1.0999999999999999</v>
      </c>
      <c r="R9" s="2"/>
      <c r="AL9" s="2"/>
      <c r="BC9" s="2"/>
    </row>
    <row r="10" spans="1:63">
      <c r="B10" s="2" t="s">
        <v>689</v>
      </c>
      <c r="C10" t="s">
        <v>227</v>
      </c>
      <c r="D10">
        <v>3.69</v>
      </c>
      <c r="E10">
        <v>2000</v>
      </c>
      <c r="F10">
        <v>145</v>
      </c>
      <c r="G10">
        <v>1855</v>
      </c>
      <c r="H10">
        <v>391</v>
      </c>
      <c r="I10">
        <v>9343</v>
      </c>
      <c r="J10" t="s">
        <v>320</v>
      </c>
      <c r="K10" s="14">
        <f t="shared" si="0"/>
        <v>92.75</v>
      </c>
      <c r="O10" s="1"/>
      <c r="R10" s="2"/>
      <c r="AL10" s="2"/>
      <c r="BC10" s="2"/>
    </row>
    <row r="11" spans="1:63">
      <c r="B11" s="2" t="s">
        <v>690</v>
      </c>
      <c r="C11" t="s">
        <v>229</v>
      </c>
      <c r="D11">
        <v>3.71</v>
      </c>
      <c r="E11">
        <v>2000</v>
      </c>
      <c r="F11">
        <v>133</v>
      </c>
      <c r="G11">
        <v>1867</v>
      </c>
      <c r="H11">
        <v>354</v>
      </c>
      <c r="I11">
        <v>9054</v>
      </c>
      <c r="J11" t="s">
        <v>320</v>
      </c>
      <c r="K11" s="14">
        <f t="shared" si="0"/>
        <v>93.35</v>
      </c>
      <c r="R11" s="2"/>
      <c r="AL11" s="2"/>
      <c r="BC11" s="2"/>
    </row>
    <row r="12" spans="1:63">
      <c r="B12" s="2" t="s">
        <v>691</v>
      </c>
      <c r="C12" t="s">
        <v>231</v>
      </c>
      <c r="D12">
        <v>3.51</v>
      </c>
      <c r="E12">
        <v>2000</v>
      </c>
      <c r="F12">
        <v>144</v>
      </c>
      <c r="G12">
        <v>1856</v>
      </c>
      <c r="H12">
        <v>331</v>
      </c>
      <c r="I12">
        <v>9239</v>
      </c>
      <c r="J12" t="s">
        <v>320</v>
      </c>
      <c r="K12" s="14">
        <f t="shared" si="0"/>
        <v>92.800000000000011</v>
      </c>
      <c r="R12" s="2"/>
      <c r="AL12" s="2"/>
      <c r="BC12" s="2"/>
    </row>
    <row r="13" spans="1:63">
      <c r="B13" s="2" t="s">
        <v>692</v>
      </c>
      <c r="C13" t="s">
        <v>233</v>
      </c>
      <c r="D13">
        <v>3.52</v>
      </c>
      <c r="E13">
        <v>2000</v>
      </c>
      <c r="F13">
        <v>160</v>
      </c>
      <c r="G13">
        <v>1840</v>
      </c>
      <c r="H13">
        <v>360</v>
      </c>
      <c r="I13">
        <v>9951</v>
      </c>
      <c r="J13" t="s">
        <v>320</v>
      </c>
      <c r="K13" s="14">
        <f t="shared" si="0"/>
        <v>92</v>
      </c>
      <c r="O13" s="1"/>
      <c r="R13" s="2"/>
      <c r="AL13" s="2"/>
      <c r="BC13" s="2"/>
    </row>
    <row r="14" spans="1:63">
      <c r="B14" s="2" t="s">
        <v>693</v>
      </c>
      <c r="C14" t="s">
        <v>235</v>
      </c>
      <c r="D14">
        <v>4.5599999999999996</v>
      </c>
      <c r="E14">
        <v>2000</v>
      </c>
      <c r="F14">
        <v>122</v>
      </c>
      <c r="G14">
        <v>1878</v>
      </c>
      <c r="H14">
        <v>362</v>
      </c>
      <c r="I14">
        <v>9817</v>
      </c>
      <c r="J14" t="s">
        <v>321</v>
      </c>
      <c r="K14" s="14">
        <f t="shared" si="0"/>
        <v>93.899999999999991</v>
      </c>
      <c r="R14" s="2"/>
      <c r="AL14" s="2"/>
      <c r="BC14" s="2"/>
    </row>
    <row r="15" spans="1:63">
      <c r="B15" s="2" t="s">
        <v>694</v>
      </c>
      <c r="C15" t="s">
        <v>8</v>
      </c>
      <c r="D15">
        <v>4.1900000000000004</v>
      </c>
      <c r="E15">
        <v>2000</v>
      </c>
      <c r="F15">
        <v>96</v>
      </c>
      <c r="G15">
        <v>1904</v>
      </c>
      <c r="H15">
        <v>345</v>
      </c>
      <c r="I15">
        <v>9974</v>
      </c>
      <c r="J15" t="s">
        <v>321</v>
      </c>
      <c r="K15" s="14">
        <f t="shared" si="0"/>
        <v>95.199999999999989</v>
      </c>
      <c r="R15" s="2"/>
      <c r="AL15" s="2"/>
      <c r="BC15" s="2"/>
    </row>
    <row r="16" spans="1:63">
      <c r="B16" s="2" t="s">
        <v>695</v>
      </c>
      <c r="C16" t="s">
        <v>9</v>
      </c>
      <c r="D16">
        <v>4.09</v>
      </c>
      <c r="E16">
        <v>2000</v>
      </c>
      <c r="F16">
        <v>118</v>
      </c>
      <c r="G16">
        <v>1882</v>
      </c>
      <c r="H16">
        <v>329</v>
      </c>
      <c r="I16">
        <v>7974</v>
      </c>
      <c r="J16" t="s">
        <v>321</v>
      </c>
      <c r="K16" s="14">
        <f t="shared" si="0"/>
        <v>94.1</v>
      </c>
      <c r="R16" s="2"/>
      <c r="AL16" s="2"/>
      <c r="BC16" s="2"/>
    </row>
    <row r="17" spans="2:55">
      <c r="B17" s="2" t="s">
        <v>696</v>
      </c>
      <c r="C17" t="s">
        <v>11</v>
      </c>
      <c r="D17">
        <v>3.86</v>
      </c>
      <c r="E17">
        <v>2000</v>
      </c>
      <c r="F17">
        <v>110</v>
      </c>
      <c r="G17">
        <v>1890</v>
      </c>
      <c r="H17">
        <v>332</v>
      </c>
      <c r="I17">
        <v>9642</v>
      </c>
      <c r="J17" t="s">
        <v>321</v>
      </c>
      <c r="K17" s="14">
        <f t="shared" si="0"/>
        <v>94.5</v>
      </c>
      <c r="R17" s="2"/>
      <c r="AL17" s="2"/>
      <c r="BC17" s="2"/>
    </row>
    <row r="18" spans="2:55">
      <c r="B18" s="2" t="s">
        <v>697</v>
      </c>
      <c r="C18" t="s">
        <v>335</v>
      </c>
      <c r="D18">
        <v>5.13</v>
      </c>
      <c r="E18">
        <v>2000</v>
      </c>
      <c r="F18">
        <v>846</v>
      </c>
      <c r="G18">
        <v>1154</v>
      </c>
      <c r="H18">
        <v>848</v>
      </c>
      <c r="I18">
        <v>8854</v>
      </c>
      <c r="J18" t="s">
        <v>322</v>
      </c>
      <c r="K18" s="14">
        <f t="shared" si="0"/>
        <v>57.699999999999996</v>
      </c>
      <c r="R18" s="2"/>
      <c r="AL18" s="2"/>
      <c r="BC18" s="2"/>
    </row>
    <row r="19" spans="2:55">
      <c r="B19" s="2" t="s">
        <v>698</v>
      </c>
      <c r="C19" t="s">
        <v>349</v>
      </c>
      <c r="D19">
        <v>5.04</v>
      </c>
      <c r="E19">
        <v>2000</v>
      </c>
      <c r="F19">
        <v>842</v>
      </c>
      <c r="G19">
        <v>1158</v>
      </c>
      <c r="H19">
        <v>793</v>
      </c>
      <c r="I19">
        <v>8467</v>
      </c>
      <c r="J19" t="s">
        <v>322</v>
      </c>
      <c r="K19" s="14">
        <f t="shared" si="0"/>
        <v>57.9</v>
      </c>
      <c r="R19" s="2"/>
      <c r="AL19" s="2"/>
      <c r="BC19" s="2"/>
    </row>
    <row r="20" spans="2:55">
      <c r="B20" s="2" t="s">
        <v>699</v>
      </c>
      <c r="C20" t="s">
        <v>351</v>
      </c>
      <c r="D20">
        <v>4.87</v>
      </c>
      <c r="E20">
        <v>2000</v>
      </c>
      <c r="F20">
        <v>871</v>
      </c>
      <c r="G20">
        <v>1129</v>
      </c>
      <c r="H20">
        <v>960</v>
      </c>
      <c r="I20">
        <v>8486</v>
      </c>
      <c r="J20" t="s">
        <v>322</v>
      </c>
      <c r="K20" s="14">
        <f t="shared" si="0"/>
        <v>56.45</v>
      </c>
      <c r="R20" s="2"/>
      <c r="AL20" s="2"/>
      <c r="BC20" s="2"/>
    </row>
    <row r="21" spans="2:55">
      <c r="B21" s="2" t="s">
        <v>700</v>
      </c>
      <c r="C21" t="s">
        <v>240</v>
      </c>
      <c r="D21">
        <v>5.05</v>
      </c>
      <c r="E21">
        <v>2000</v>
      </c>
      <c r="F21">
        <v>827</v>
      </c>
      <c r="G21">
        <v>1173</v>
      </c>
      <c r="H21">
        <v>851</v>
      </c>
      <c r="I21">
        <v>10271</v>
      </c>
      <c r="J21" t="s">
        <v>322</v>
      </c>
      <c r="K21" s="14">
        <f t="shared" si="0"/>
        <v>58.650000000000006</v>
      </c>
      <c r="R21" s="2"/>
      <c r="AL21" s="2"/>
      <c r="BC21" s="2"/>
    </row>
    <row r="22" spans="2:55">
      <c r="B22" s="2" t="s">
        <v>701</v>
      </c>
      <c r="C22" t="s">
        <v>242</v>
      </c>
      <c r="D22">
        <v>4.93</v>
      </c>
      <c r="E22">
        <v>2000</v>
      </c>
      <c r="F22">
        <v>996</v>
      </c>
      <c r="G22">
        <v>1004</v>
      </c>
      <c r="H22">
        <v>1735</v>
      </c>
      <c r="I22">
        <v>8505</v>
      </c>
      <c r="J22" t="s">
        <v>323</v>
      </c>
      <c r="K22" s="14">
        <f t="shared" si="0"/>
        <v>50.2</v>
      </c>
      <c r="R22" s="2"/>
      <c r="AL22" s="2"/>
      <c r="BC22" s="2"/>
    </row>
    <row r="23" spans="2:55">
      <c r="B23" s="2" t="s">
        <v>702</v>
      </c>
      <c r="C23" t="s">
        <v>244</v>
      </c>
      <c r="D23">
        <v>4.8499999999999996</v>
      </c>
      <c r="E23">
        <v>2000</v>
      </c>
      <c r="F23">
        <v>1040</v>
      </c>
      <c r="G23">
        <v>960</v>
      </c>
      <c r="H23">
        <v>3010</v>
      </c>
      <c r="I23">
        <v>8318</v>
      </c>
      <c r="J23" t="s">
        <v>323</v>
      </c>
      <c r="K23" s="14">
        <f t="shared" si="0"/>
        <v>48</v>
      </c>
      <c r="R23" s="2"/>
      <c r="AL23" s="2"/>
      <c r="BC23" s="2"/>
    </row>
    <row r="24" spans="2:55">
      <c r="B24" s="2" t="s">
        <v>703</v>
      </c>
      <c r="C24" t="s">
        <v>246</v>
      </c>
      <c r="D24">
        <v>4.99</v>
      </c>
      <c r="E24">
        <v>2000</v>
      </c>
      <c r="F24">
        <v>1019</v>
      </c>
      <c r="G24">
        <v>981</v>
      </c>
      <c r="H24">
        <v>2396</v>
      </c>
      <c r="I24">
        <v>9034</v>
      </c>
      <c r="J24" t="s">
        <v>323</v>
      </c>
      <c r="K24" s="14">
        <f t="shared" si="0"/>
        <v>49.05</v>
      </c>
      <c r="R24" s="2"/>
      <c r="AL24" s="2"/>
      <c r="BC24" s="2"/>
    </row>
    <row r="25" spans="2:55">
      <c r="B25" s="2" t="s">
        <v>704</v>
      </c>
      <c r="C25" t="s">
        <v>248</v>
      </c>
      <c r="D25">
        <v>4.96</v>
      </c>
      <c r="E25">
        <v>2000</v>
      </c>
      <c r="F25">
        <v>1029</v>
      </c>
      <c r="G25">
        <v>971</v>
      </c>
      <c r="H25">
        <v>2214</v>
      </c>
      <c r="I25">
        <v>8600</v>
      </c>
      <c r="J25" t="s">
        <v>323</v>
      </c>
      <c r="K25" s="14">
        <f t="shared" si="0"/>
        <v>48.55</v>
      </c>
      <c r="R25" s="2"/>
      <c r="AL25" s="2"/>
      <c r="BC25" s="2"/>
    </row>
    <row r="26" spans="2:55">
      <c r="B26" s="2" t="s">
        <v>705</v>
      </c>
      <c r="C26" t="s">
        <v>250</v>
      </c>
      <c r="D26">
        <v>3.54</v>
      </c>
      <c r="E26">
        <v>2000</v>
      </c>
      <c r="F26">
        <v>780</v>
      </c>
      <c r="G26">
        <v>1220</v>
      </c>
      <c r="H26">
        <v>760</v>
      </c>
      <c r="I26">
        <v>7111</v>
      </c>
      <c r="J26" t="s">
        <v>324</v>
      </c>
      <c r="K26" s="14">
        <f t="shared" si="0"/>
        <v>61</v>
      </c>
      <c r="R26" s="2"/>
      <c r="AL26" s="2"/>
      <c r="BC26" s="2"/>
    </row>
    <row r="27" spans="2:55">
      <c r="B27" s="2" t="s">
        <v>706</v>
      </c>
      <c r="C27" t="s">
        <v>21</v>
      </c>
      <c r="D27">
        <v>3.57</v>
      </c>
      <c r="E27">
        <v>2000</v>
      </c>
      <c r="F27">
        <v>794</v>
      </c>
      <c r="G27">
        <v>1206</v>
      </c>
      <c r="H27">
        <v>805</v>
      </c>
      <c r="I27">
        <v>7317</v>
      </c>
      <c r="J27" t="s">
        <v>324</v>
      </c>
      <c r="K27" s="14">
        <f t="shared" si="0"/>
        <v>60.3</v>
      </c>
      <c r="R27" s="2"/>
      <c r="AL27" s="2"/>
      <c r="BC27" s="2"/>
    </row>
    <row r="28" spans="2:55">
      <c r="B28" s="2" t="s">
        <v>707</v>
      </c>
      <c r="C28" t="s">
        <v>23</v>
      </c>
      <c r="D28">
        <v>3.57</v>
      </c>
      <c r="E28">
        <v>2000</v>
      </c>
      <c r="F28">
        <v>801</v>
      </c>
      <c r="G28">
        <v>1199</v>
      </c>
      <c r="H28">
        <v>748</v>
      </c>
      <c r="I28">
        <v>6881</v>
      </c>
      <c r="J28" t="s">
        <v>324</v>
      </c>
      <c r="K28" s="14">
        <f t="shared" si="0"/>
        <v>59.95</v>
      </c>
      <c r="R28" s="2"/>
      <c r="AL28" s="2"/>
      <c r="BC28" s="2"/>
    </row>
    <row r="29" spans="2:55">
      <c r="B29" s="2" t="s">
        <v>708</v>
      </c>
      <c r="C29" t="s">
        <v>25</v>
      </c>
      <c r="D29">
        <v>3.42</v>
      </c>
      <c r="E29">
        <v>2000</v>
      </c>
      <c r="F29">
        <v>770</v>
      </c>
      <c r="G29">
        <v>1230</v>
      </c>
      <c r="H29">
        <v>849</v>
      </c>
      <c r="I29">
        <v>7834</v>
      </c>
      <c r="J29" t="s">
        <v>324</v>
      </c>
      <c r="K29" s="14">
        <f t="shared" si="0"/>
        <v>61.5</v>
      </c>
      <c r="R29" s="2"/>
      <c r="AL29" s="2"/>
      <c r="BC29" s="2"/>
    </row>
    <row r="30" spans="2:55">
      <c r="B30" s="2" t="s">
        <v>709</v>
      </c>
      <c r="C30" t="s">
        <v>255</v>
      </c>
      <c r="D30">
        <v>5.64</v>
      </c>
      <c r="E30">
        <v>2000</v>
      </c>
      <c r="F30">
        <v>1079</v>
      </c>
      <c r="G30">
        <v>921</v>
      </c>
      <c r="H30">
        <v>3292</v>
      </c>
      <c r="I30">
        <v>11095</v>
      </c>
      <c r="J30" t="s">
        <v>325</v>
      </c>
      <c r="K30" s="14">
        <f t="shared" si="0"/>
        <v>46.050000000000004</v>
      </c>
      <c r="R30" s="2"/>
      <c r="AL30" s="2"/>
      <c r="BC30" s="2"/>
    </row>
    <row r="31" spans="2:55">
      <c r="B31" s="2" t="s">
        <v>710</v>
      </c>
      <c r="C31" t="s">
        <v>257</v>
      </c>
      <c r="D31">
        <v>6.38</v>
      </c>
      <c r="E31">
        <v>2000</v>
      </c>
      <c r="F31">
        <v>1116</v>
      </c>
      <c r="G31">
        <v>884</v>
      </c>
      <c r="H31">
        <v>4325</v>
      </c>
      <c r="I31">
        <v>9839</v>
      </c>
      <c r="J31" t="s">
        <v>325</v>
      </c>
      <c r="K31" s="14">
        <f t="shared" si="0"/>
        <v>44.2</v>
      </c>
      <c r="R31" s="2"/>
      <c r="AL31" s="2"/>
      <c r="BC31" s="2"/>
    </row>
    <row r="32" spans="2:55">
      <c r="B32" s="2" t="s">
        <v>711</v>
      </c>
      <c r="C32" t="s">
        <v>259</v>
      </c>
      <c r="D32">
        <v>5.87</v>
      </c>
      <c r="E32">
        <v>2000</v>
      </c>
      <c r="F32">
        <v>1121</v>
      </c>
      <c r="G32">
        <v>879</v>
      </c>
      <c r="H32">
        <v>4246</v>
      </c>
      <c r="I32">
        <v>9817</v>
      </c>
      <c r="J32" t="s">
        <v>325</v>
      </c>
      <c r="K32" s="14">
        <f t="shared" si="0"/>
        <v>43.95</v>
      </c>
      <c r="R32" s="2"/>
      <c r="AL32" s="2"/>
      <c r="BC32" s="2"/>
    </row>
    <row r="33" spans="2:55">
      <c r="B33" s="2" t="s">
        <v>712</v>
      </c>
      <c r="C33" t="s">
        <v>261</v>
      </c>
      <c r="D33">
        <v>6</v>
      </c>
      <c r="E33">
        <v>2000</v>
      </c>
      <c r="F33">
        <v>1099</v>
      </c>
      <c r="G33">
        <v>901</v>
      </c>
      <c r="H33">
        <v>3597</v>
      </c>
      <c r="I33">
        <v>11070</v>
      </c>
      <c r="J33" t="s">
        <v>325</v>
      </c>
      <c r="K33" s="14">
        <f t="shared" si="0"/>
        <v>45.050000000000004</v>
      </c>
      <c r="R33" s="2"/>
      <c r="AL33" s="2"/>
      <c r="BC33" s="2"/>
    </row>
    <row r="34" spans="2:55">
      <c r="B34" s="2" t="s">
        <v>713</v>
      </c>
      <c r="C34" t="s">
        <v>263</v>
      </c>
      <c r="D34">
        <v>5.17</v>
      </c>
      <c r="E34">
        <v>2000</v>
      </c>
      <c r="F34">
        <v>1159</v>
      </c>
      <c r="G34">
        <v>841</v>
      </c>
      <c r="H34">
        <v>4518</v>
      </c>
      <c r="I34">
        <v>10388</v>
      </c>
      <c r="J34" t="s">
        <v>326</v>
      </c>
      <c r="K34" s="14">
        <f t="shared" si="0"/>
        <v>42.05</v>
      </c>
      <c r="R34" s="2"/>
      <c r="AL34" s="2"/>
      <c r="BC34" s="2"/>
    </row>
    <row r="35" spans="2:55">
      <c r="B35" s="2" t="s">
        <v>714</v>
      </c>
      <c r="C35" t="s">
        <v>265</v>
      </c>
      <c r="D35">
        <v>5.03</v>
      </c>
      <c r="E35">
        <v>2000</v>
      </c>
      <c r="F35">
        <v>1175</v>
      </c>
      <c r="G35">
        <v>825</v>
      </c>
      <c r="H35">
        <v>4633</v>
      </c>
      <c r="I35">
        <v>11020</v>
      </c>
      <c r="J35" t="s">
        <v>326</v>
      </c>
      <c r="K35" s="14">
        <f t="shared" si="0"/>
        <v>41.25</v>
      </c>
      <c r="R35" s="2"/>
      <c r="AL35" s="2"/>
      <c r="BC35" s="2"/>
    </row>
    <row r="36" spans="2:55">
      <c r="B36" s="2" t="s">
        <v>715</v>
      </c>
      <c r="C36" t="s">
        <v>267</v>
      </c>
      <c r="D36">
        <v>4.72</v>
      </c>
      <c r="E36">
        <v>2000</v>
      </c>
      <c r="F36">
        <v>1251</v>
      </c>
      <c r="G36">
        <v>749</v>
      </c>
      <c r="H36">
        <v>5125</v>
      </c>
      <c r="I36">
        <v>9642</v>
      </c>
      <c r="J36" t="s">
        <v>326</v>
      </c>
      <c r="K36" s="14">
        <f t="shared" si="0"/>
        <v>37.450000000000003</v>
      </c>
      <c r="R36" s="2"/>
      <c r="AL36" s="2"/>
      <c r="BC36" s="2"/>
    </row>
    <row r="37" spans="2:55">
      <c r="B37" s="2" t="s">
        <v>716</v>
      </c>
      <c r="C37" t="s">
        <v>269</v>
      </c>
      <c r="D37">
        <v>4.9400000000000004</v>
      </c>
      <c r="E37">
        <v>2000</v>
      </c>
      <c r="F37">
        <v>1171</v>
      </c>
      <c r="G37">
        <v>829</v>
      </c>
      <c r="H37">
        <v>4791</v>
      </c>
      <c r="I37">
        <v>10747</v>
      </c>
      <c r="J37" t="s">
        <v>326</v>
      </c>
      <c r="K37" s="14">
        <f t="shared" si="0"/>
        <v>41.449999999999996</v>
      </c>
      <c r="R37" s="2"/>
      <c r="AL37" s="2"/>
      <c r="BC37" s="2"/>
    </row>
    <row r="38" spans="2:55">
      <c r="B38" s="2" t="s">
        <v>717</v>
      </c>
      <c r="C38" t="s">
        <v>271</v>
      </c>
      <c r="D38">
        <v>4.58</v>
      </c>
      <c r="E38">
        <v>2000</v>
      </c>
      <c r="F38">
        <v>999</v>
      </c>
      <c r="G38">
        <v>1001</v>
      </c>
      <c r="H38">
        <v>1798</v>
      </c>
      <c r="I38">
        <v>9406</v>
      </c>
      <c r="J38" t="s">
        <v>327</v>
      </c>
      <c r="K38" s="14">
        <f t="shared" si="0"/>
        <v>50.05</v>
      </c>
      <c r="R38" s="2"/>
      <c r="AL38" s="2"/>
      <c r="BC38" s="2"/>
    </row>
    <row r="39" spans="2:55">
      <c r="B39" s="2" t="s">
        <v>718</v>
      </c>
      <c r="C39" t="s">
        <v>36</v>
      </c>
      <c r="D39">
        <v>4.4800000000000004</v>
      </c>
      <c r="E39">
        <v>2000</v>
      </c>
      <c r="F39">
        <v>1017</v>
      </c>
      <c r="G39">
        <v>983</v>
      </c>
      <c r="H39">
        <v>2214</v>
      </c>
      <c r="I39">
        <v>9259</v>
      </c>
      <c r="J39" t="s">
        <v>327</v>
      </c>
      <c r="K39" s="14">
        <f t="shared" si="0"/>
        <v>49.15</v>
      </c>
      <c r="R39" s="2"/>
      <c r="AL39" s="2"/>
      <c r="BC39" s="2"/>
    </row>
    <row r="40" spans="2:55">
      <c r="B40" s="2" t="s">
        <v>719</v>
      </c>
      <c r="C40" t="s">
        <v>38</v>
      </c>
      <c r="D40">
        <v>4.3899999999999997</v>
      </c>
      <c r="E40">
        <v>2000</v>
      </c>
      <c r="F40">
        <v>1094</v>
      </c>
      <c r="G40">
        <v>906</v>
      </c>
      <c r="H40">
        <v>3918</v>
      </c>
      <c r="I40">
        <v>9322</v>
      </c>
      <c r="J40" t="s">
        <v>327</v>
      </c>
      <c r="K40" s="14">
        <f t="shared" si="0"/>
        <v>45.300000000000004</v>
      </c>
      <c r="R40" s="2"/>
      <c r="AL40" s="2"/>
      <c r="BC40" s="2"/>
    </row>
    <row r="41" spans="2:55">
      <c r="B41" s="2" t="s">
        <v>720</v>
      </c>
      <c r="C41" t="s">
        <v>40</v>
      </c>
      <c r="D41">
        <v>4.5199999999999996</v>
      </c>
      <c r="E41">
        <v>2000</v>
      </c>
      <c r="F41">
        <v>1067</v>
      </c>
      <c r="G41">
        <v>933</v>
      </c>
      <c r="H41">
        <v>3678</v>
      </c>
      <c r="I41">
        <v>9115</v>
      </c>
      <c r="J41" t="s">
        <v>327</v>
      </c>
      <c r="K41" s="14">
        <f t="shared" si="0"/>
        <v>46.650000000000006</v>
      </c>
      <c r="R41" s="2"/>
      <c r="AL41" s="2"/>
      <c r="BC41" s="2"/>
    </row>
    <row r="42" spans="2:55">
      <c r="B42" s="2" t="s">
        <v>721</v>
      </c>
      <c r="C42" t="s">
        <v>439</v>
      </c>
      <c r="D42">
        <v>4.9000000000000004</v>
      </c>
      <c r="E42">
        <v>2000</v>
      </c>
      <c r="F42">
        <v>938</v>
      </c>
      <c r="G42">
        <v>1062</v>
      </c>
      <c r="H42">
        <v>1332</v>
      </c>
      <c r="I42">
        <v>10110</v>
      </c>
      <c r="J42" t="s">
        <v>328</v>
      </c>
      <c r="K42" s="14">
        <f t="shared" si="0"/>
        <v>53.1</v>
      </c>
      <c r="N42" s="15"/>
      <c r="O42" s="15"/>
      <c r="P42" s="15"/>
      <c r="Q42" s="15"/>
      <c r="R42" s="2"/>
      <c r="AL42" s="2"/>
      <c r="BC42" s="2"/>
    </row>
    <row r="43" spans="2:55">
      <c r="B43" s="2" t="s">
        <v>722</v>
      </c>
      <c r="C43" t="s">
        <v>440</v>
      </c>
      <c r="D43">
        <v>4.8899999999999997</v>
      </c>
      <c r="E43">
        <v>2000</v>
      </c>
      <c r="F43">
        <v>947</v>
      </c>
      <c r="G43">
        <v>1053</v>
      </c>
      <c r="H43">
        <v>1280</v>
      </c>
      <c r="I43">
        <v>9929</v>
      </c>
      <c r="J43" t="s">
        <v>328</v>
      </c>
      <c r="K43" s="14">
        <f t="shared" si="0"/>
        <v>52.65</v>
      </c>
      <c r="N43" s="15"/>
      <c r="O43" s="15"/>
      <c r="P43" s="15"/>
      <c r="Q43" s="15"/>
      <c r="R43" s="2"/>
      <c r="AL43" s="2"/>
      <c r="BC43" s="2"/>
    </row>
    <row r="44" spans="2:55">
      <c r="B44" s="2" t="s">
        <v>723</v>
      </c>
      <c r="C44" t="s">
        <v>276</v>
      </c>
      <c r="D44">
        <v>4.93</v>
      </c>
      <c r="E44">
        <v>2000</v>
      </c>
      <c r="F44">
        <v>896</v>
      </c>
      <c r="G44">
        <v>1104</v>
      </c>
      <c r="H44">
        <v>1046</v>
      </c>
      <c r="I44">
        <v>8794</v>
      </c>
      <c r="J44" t="s">
        <v>328</v>
      </c>
      <c r="K44" s="14">
        <f t="shared" si="0"/>
        <v>55.2</v>
      </c>
      <c r="N44" s="15"/>
      <c r="O44" s="15"/>
      <c r="P44" s="15"/>
      <c r="Q44" s="15"/>
      <c r="R44" s="2"/>
      <c r="AL44" s="2"/>
      <c r="BC44" s="2"/>
    </row>
    <row r="45" spans="2:55">
      <c r="B45" s="2" t="s">
        <v>724</v>
      </c>
      <c r="C45" t="s">
        <v>278</v>
      </c>
      <c r="D45">
        <v>4.8499999999999996</v>
      </c>
      <c r="E45">
        <v>2000</v>
      </c>
      <c r="F45">
        <v>907</v>
      </c>
      <c r="G45">
        <v>1093</v>
      </c>
      <c r="H45">
        <v>1067</v>
      </c>
      <c r="I45">
        <v>9095</v>
      </c>
      <c r="J45" t="s">
        <v>328</v>
      </c>
      <c r="K45" s="14">
        <f t="shared" si="0"/>
        <v>54.65</v>
      </c>
      <c r="N45" s="15"/>
      <c r="O45" s="15"/>
      <c r="P45" s="15"/>
      <c r="Q45" s="15"/>
      <c r="R45" s="2"/>
      <c r="AL45" s="2"/>
      <c r="BC45" s="2"/>
    </row>
    <row r="46" spans="2:55">
      <c r="B46" s="2" t="s">
        <v>725</v>
      </c>
      <c r="C46" t="s">
        <v>367</v>
      </c>
      <c r="D46">
        <v>5.42</v>
      </c>
      <c r="E46">
        <v>2000</v>
      </c>
      <c r="F46">
        <v>952</v>
      </c>
      <c r="G46">
        <v>1048</v>
      </c>
      <c r="H46">
        <v>1290</v>
      </c>
      <c r="I46">
        <v>10041</v>
      </c>
      <c r="J46" t="s">
        <v>329</v>
      </c>
      <c r="K46" s="14">
        <f t="shared" si="0"/>
        <v>52.400000000000006</v>
      </c>
      <c r="N46" s="15"/>
      <c r="O46" s="15"/>
      <c r="P46" s="15"/>
      <c r="Q46" s="15"/>
      <c r="R46" s="2"/>
      <c r="AL46" s="2"/>
      <c r="BC46" s="2"/>
    </row>
    <row r="47" spans="2:55">
      <c r="B47" s="2" t="s">
        <v>726</v>
      </c>
      <c r="C47" t="s">
        <v>280</v>
      </c>
      <c r="D47">
        <v>5.61</v>
      </c>
      <c r="E47">
        <v>2000</v>
      </c>
      <c r="F47">
        <v>969</v>
      </c>
      <c r="G47">
        <v>1031</v>
      </c>
      <c r="H47">
        <v>1498</v>
      </c>
      <c r="I47">
        <v>10041</v>
      </c>
      <c r="J47" t="s">
        <v>329</v>
      </c>
      <c r="K47" s="14">
        <f t="shared" si="0"/>
        <v>51.55</v>
      </c>
      <c r="N47" s="15"/>
      <c r="O47" s="15"/>
      <c r="P47" s="15"/>
      <c r="Q47" s="15"/>
      <c r="R47" s="2"/>
      <c r="AL47" s="2"/>
      <c r="BC47" s="2"/>
    </row>
    <row r="48" spans="2:55">
      <c r="B48" s="2" t="s">
        <v>727</v>
      </c>
      <c r="C48" t="s">
        <v>282</v>
      </c>
      <c r="D48">
        <v>5.66</v>
      </c>
      <c r="E48">
        <v>2000</v>
      </c>
      <c r="F48">
        <v>922</v>
      </c>
      <c r="G48">
        <v>1078</v>
      </c>
      <c r="H48">
        <v>1121</v>
      </c>
      <c r="I48">
        <v>9817</v>
      </c>
      <c r="J48" t="s">
        <v>329</v>
      </c>
      <c r="K48" s="14">
        <f t="shared" si="0"/>
        <v>53.900000000000006</v>
      </c>
      <c r="N48" s="15"/>
      <c r="O48" s="15"/>
      <c r="P48" s="15"/>
      <c r="Q48" s="15"/>
      <c r="R48" s="2"/>
      <c r="AL48" s="2"/>
      <c r="BC48" s="2"/>
    </row>
    <row r="49" spans="2:55">
      <c r="B49" s="2" t="s">
        <v>728</v>
      </c>
      <c r="C49" t="s">
        <v>284</v>
      </c>
      <c r="D49">
        <v>5.36</v>
      </c>
      <c r="E49">
        <v>2000</v>
      </c>
      <c r="F49">
        <v>947</v>
      </c>
      <c r="G49">
        <v>1053</v>
      </c>
      <c r="H49">
        <v>1216</v>
      </c>
      <c r="I49">
        <v>10995</v>
      </c>
      <c r="J49" t="s">
        <v>329</v>
      </c>
      <c r="K49" s="14">
        <f t="shared" si="0"/>
        <v>52.65</v>
      </c>
      <c r="R49" s="2"/>
      <c r="AL49" s="2"/>
      <c r="BC49" s="2"/>
    </row>
    <row r="50" spans="2:55">
      <c r="B50" s="2" t="s">
        <v>729</v>
      </c>
      <c r="C50" t="s">
        <v>286</v>
      </c>
      <c r="D50">
        <v>5.05</v>
      </c>
      <c r="E50">
        <v>2000</v>
      </c>
      <c r="F50">
        <v>861</v>
      </c>
      <c r="G50">
        <v>1139</v>
      </c>
      <c r="H50">
        <v>877</v>
      </c>
      <c r="I50">
        <v>10723</v>
      </c>
      <c r="J50" t="s">
        <v>330</v>
      </c>
      <c r="K50" s="14">
        <f t="shared" si="0"/>
        <v>56.95</v>
      </c>
      <c r="R50" s="2"/>
      <c r="AL50" s="2"/>
      <c r="BC50" s="2"/>
    </row>
    <row r="51" spans="2:55">
      <c r="B51" s="2" t="s">
        <v>730</v>
      </c>
      <c r="C51" t="s">
        <v>50</v>
      </c>
      <c r="D51">
        <v>4.97</v>
      </c>
      <c r="E51">
        <v>2000</v>
      </c>
      <c r="F51">
        <v>894</v>
      </c>
      <c r="G51">
        <v>1106</v>
      </c>
      <c r="H51">
        <v>1006</v>
      </c>
      <c r="I51">
        <v>9599</v>
      </c>
      <c r="J51" t="s">
        <v>330</v>
      </c>
      <c r="K51" s="14">
        <f t="shared" si="0"/>
        <v>55.300000000000004</v>
      </c>
      <c r="R51" s="2"/>
      <c r="AL51" s="2"/>
      <c r="BC51" s="2"/>
    </row>
    <row r="52" spans="2:55">
      <c r="B52" s="2" t="s">
        <v>731</v>
      </c>
      <c r="C52" t="s">
        <v>51</v>
      </c>
      <c r="D52">
        <v>4.47</v>
      </c>
      <c r="E52">
        <v>2000</v>
      </c>
      <c r="F52">
        <v>952</v>
      </c>
      <c r="G52">
        <v>1048</v>
      </c>
      <c r="H52">
        <v>1368</v>
      </c>
      <c r="I52">
        <v>10156</v>
      </c>
      <c r="J52" t="s">
        <v>330</v>
      </c>
      <c r="K52" s="14">
        <f t="shared" si="0"/>
        <v>52.400000000000006</v>
      </c>
      <c r="R52" s="2"/>
      <c r="AL52" s="2"/>
      <c r="BC52" s="2"/>
    </row>
    <row r="53" spans="2:55">
      <c r="B53" s="2" t="s">
        <v>732</v>
      </c>
      <c r="C53" t="s">
        <v>52</v>
      </c>
      <c r="D53">
        <v>4.2</v>
      </c>
      <c r="E53">
        <v>2000</v>
      </c>
      <c r="F53">
        <v>851</v>
      </c>
      <c r="G53">
        <v>1149</v>
      </c>
      <c r="H53">
        <v>821</v>
      </c>
      <c r="I53">
        <v>10699</v>
      </c>
      <c r="J53" t="s">
        <v>330</v>
      </c>
      <c r="K53" s="14">
        <f t="shared" si="0"/>
        <v>57.45</v>
      </c>
      <c r="R53" s="2"/>
      <c r="AL53" s="2"/>
      <c r="BC53" s="2"/>
    </row>
    <row r="54" spans="2:55">
      <c r="B54" s="2" t="s">
        <v>733</v>
      </c>
      <c r="C54" t="s">
        <v>291</v>
      </c>
      <c r="D54">
        <v>7.38</v>
      </c>
      <c r="E54">
        <v>2000</v>
      </c>
      <c r="F54">
        <v>639</v>
      </c>
      <c r="G54">
        <v>1361</v>
      </c>
      <c r="H54">
        <v>543</v>
      </c>
      <c r="I54">
        <v>14788</v>
      </c>
      <c r="J54" t="s">
        <v>331</v>
      </c>
      <c r="K54" s="14">
        <f t="shared" si="0"/>
        <v>68.05</v>
      </c>
      <c r="R54" s="2"/>
      <c r="AL54" s="2"/>
      <c r="BC54" s="2"/>
    </row>
    <row r="55" spans="2:55">
      <c r="B55" s="2" t="s">
        <v>734</v>
      </c>
      <c r="C55" t="s">
        <v>293</v>
      </c>
      <c r="D55">
        <v>7.49</v>
      </c>
      <c r="E55">
        <v>2000</v>
      </c>
      <c r="F55">
        <v>623</v>
      </c>
      <c r="G55">
        <v>1377</v>
      </c>
      <c r="H55">
        <v>483</v>
      </c>
      <c r="I55">
        <v>14349</v>
      </c>
      <c r="J55" t="s">
        <v>331</v>
      </c>
      <c r="K55" s="14">
        <f t="shared" si="0"/>
        <v>68.849999999999994</v>
      </c>
      <c r="R55" s="2"/>
      <c r="AL55" s="2"/>
      <c r="BC55" s="2"/>
    </row>
    <row r="56" spans="2:55">
      <c r="B56" s="2" t="s">
        <v>735</v>
      </c>
      <c r="C56" t="s">
        <v>295</v>
      </c>
      <c r="D56">
        <v>7.78</v>
      </c>
      <c r="E56">
        <v>2000</v>
      </c>
      <c r="F56">
        <v>649</v>
      </c>
      <c r="G56">
        <v>1351</v>
      </c>
      <c r="H56">
        <v>522</v>
      </c>
      <c r="I56">
        <v>14891</v>
      </c>
      <c r="J56" t="s">
        <v>331</v>
      </c>
      <c r="K56" s="14">
        <f t="shared" si="0"/>
        <v>67.55</v>
      </c>
      <c r="R56" s="2"/>
      <c r="AL56" s="2"/>
      <c r="BC56" s="2"/>
    </row>
    <row r="57" spans="2:55">
      <c r="B57" s="2" t="s">
        <v>736</v>
      </c>
      <c r="C57" t="s">
        <v>297</v>
      </c>
      <c r="D57">
        <v>7.37</v>
      </c>
      <c r="E57">
        <v>2000</v>
      </c>
      <c r="F57">
        <v>640</v>
      </c>
      <c r="G57">
        <v>1360</v>
      </c>
      <c r="H57">
        <v>573</v>
      </c>
      <c r="I57">
        <v>15527</v>
      </c>
      <c r="J57" t="s">
        <v>331</v>
      </c>
      <c r="K57" s="14">
        <f t="shared" si="0"/>
        <v>68</v>
      </c>
      <c r="R57" s="2"/>
      <c r="AL57" s="2"/>
      <c r="BC57" s="2"/>
    </row>
    <row r="58" spans="2:55">
      <c r="B58" s="2" t="s">
        <v>737</v>
      </c>
      <c r="C58" t="s">
        <v>299</v>
      </c>
      <c r="D58">
        <v>7.49</v>
      </c>
      <c r="E58">
        <v>2000</v>
      </c>
      <c r="F58">
        <v>996</v>
      </c>
      <c r="G58">
        <v>1004</v>
      </c>
      <c r="H58">
        <v>1781</v>
      </c>
      <c r="I58">
        <v>12582</v>
      </c>
      <c r="J58" t="s">
        <v>332</v>
      </c>
      <c r="K58" s="14">
        <f t="shared" si="0"/>
        <v>50.2</v>
      </c>
      <c r="R58" s="2"/>
      <c r="AL58" s="2"/>
      <c r="BC58" s="2"/>
    </row>
    <row r="59" spans="2:55">
      <c r="B59" s="2" t="s">
        <v>738</v>
      </c>
      <c r="C59" t="s">
        <v>301</v>
      </c>
      <c r="D59">
        <v>7.71</v>
      </c>
      <c r="E59">
        <v>2000</v>
      </c>
      <c r="F59">
        <v>1034</v>
      </c>
      <c r="G59">
        <v>966</v>
      </c>
      <c r="H59">
        <v>2457</v>
      </c>
      <c r="I59">
        <v>11908</v>
      </c>
      <c r="J59" t="s">
        <v>332</v>
      </c>
      <c r="K59" s="14">
        <f t="shared" si="0"/>
        <v>48.3</v>
      </c>
      <c r="R59" s="2"/>
      <c r="AL59" s="2"/>
      <c r="BC59" s="2"/>
    </row>
    <row r="60" spans="2:55">
      <c r="B60" s="2" t="s">
        <v>739</v>
      </c>
      <c r="C60" t="s">
        <v>303</v>
      </c>
      <c r="D60">
        <v>7.55</v>
      </c>
      <c r="E60">
        <v>2000</v>
      </c>
      <c r="F60">
        <v>963</v>
      </c>
      <c r="G60">
        <v>1037</v>
      </c>
      <c r="H60">
        <v>1278</v>
      </c>
      <c r="I60">
        <v>11639</v>
      </c>
      <c r="J60" t="s">
        <v>332</v>
      </c>
      <c r="K60" s="14">
        <f t="shared" si="0"/>
        <v>51.849999999999994</v>
      </c>
      <c r="R60" s="2"/>
      <c r="AL60" s="2"/>
      <c r="BC60" s="2"/>
    </row>
    <row r="61" spans="2:55">
      <c r="B61" s="2" t="s">
        <v>740</v>
      </c>
      <c r="C61" t="s">
        <v>305</v>
      </c>
      <c r="D61">
        <v>7.8</v>
      </c>
      <c r="E61">
        <v>2000</v>
      </c>
      <c r="F61">
        <v>933</v>
      </c>
      <c r="G61">
        <v>1067</v>
      </c>
      <c r="H61">
        <v>1138</v>
      </c>
      <c r="I61">
        <v>13083</v>
      </c>
      <c r="J61" t="s">
        <v>332</v>
      </c>
      <c r="K61" s="14">
        <f t="shared" si="0"/>
        <v>53.349999999999994</v>
      </c>
      <c r="R61" s="2"/>
      <c r="AL61" s="2"/>
      <c r="BC61" s="2"/>
    </row>
    <row r="62" spans="2:55">
      <c r="B62" s="2" t="s">
        <v>741</v>
      </c>
      <c r="C62" t="s">
        <v>307</v>
      </c>
      <c r="D62">
        <v>7.36</v>
      </c>
      <c r="E62">
        <v>2000</v>
      </c>
      <c r="F62">
        <v>979</v>
      </c>
      <c r="G62">
        <v>1021</v>
      </c>
      <c r="H62">
        <v>1330</v>
      </c>
      <c r="I62">
        <v>13388</v>
      </c>
      <c r="J62" t="s">
        <v>868</v>
      </c>
      <c r="K62" s="14">
        <f t="shared" si="0"/>
        <v>51.05</v>
      </c>
      <c r="R62" s="2"/>
      <c r="AL62" s="2"/>
      <c r="BC62" s="2"/>
    </row>
    <row r="63" spans="2:55">
      <c r="B63" s="2" t="s">
        <v>742</v>
      </c>
      <c r="C63" t="s">
        <v>53</v>
      </c>
      <c r="D63">
        <v>7.52</v>
      </c>
      <c r="E63">
        <v>2000</v>
      </c>
      <c r="F63">
        <v>981</v>
      </c>
      <c r="G63">
        <v>1019</v>
      </c>
      <c r="H63">
        <v>1498</v>
      </c>
      <c r="I63">
        <v>11854</v>
      </c>
      <c r="J63" t="s">
        <v>868</v>
      </c>
      <c r="K63" s="14">
        <f t="shared" si="0"/>
        <v>50.949999999999996</v>
      </c>
      <c r="R63" s="2"/>
      <c r="AL63" s="2"/>
      <c r="BC63" s="2"/>
    </row>
    <row r="64" spans="2:55">
      <c r="B64" s="2" t="s">
        <v>743</v>
      </c>
      <c r="C64" t="s">
        <v>54</v>
      </c>
      <c r="D64">
        <v>7.66</v>
      </c>
      <c r="E64">
        <v>2000</v>
      </c>
      <c r="F64">
        <v>944</v>
      </c>
      <c r="G64">
        <v>1056</v>
      </c>
      <c r="H64">
        <v>1132</v>
      </c>
      <c r="I64">
        <v>13388</v>
      </c>
      <c r="J64" t="s">
        <v>868</v>
      </c>
      <c r="K64" s="14">
        <f t="shared" si="0"/>
        <v>52.800000000000004</v>
      </c>
      <c r="R64" s="2"/>
      <c r="AL64" s="2"/>
      <c r="BC64" s="2"/>
    </row>
    <row r="65" spans="1:63">
      <c r="B65" s="2" t="s">
        <v>744</v>
      </c>
      <c r="C65" t="s">
        <v>55</v>
      </c>
      <c r="D65">
        <v>7.66</v>
      </c>
      <c r="E65">
        <v>2000</v>
      </c>
      <c r="F65">
        <v>917</v>
      </c>
      <c r="G65">
        <v>1083</v>
      </c>
      <c r="H65">
        <v>984</v>
      </c>
      <c r="I65">
        <v>12698</v>
      </c>
      <c r="J65" t="s">
        <v>868</v>
      </c>
      <c r="K65" s="14">
        <f t="shared" si="0"/>
        <v>54.15</v>
      </c>
      <c r="R65" s="2"/>
      <c r="AL65" s="2"/>
      <c r="BC65" s="2"/>
    </row>
    <row r="66" spans="1:63">
      <c r="B66" s="2" t="s">
        <v>62</v>
      </c>
      <c r="D66" s="31">
        <f>GEOMEAN(D6:D65)</f>
        <v>5.223779018220454</v>
      </c>
      <c r="E66" s="32">
        <f t="shared" ref="E66:I66" si="1">GEOMEAN(E6:E65)</f>
        <v>2000.0000000000002</v>
      </c>
      <c r="F66" s="31">
        <f t="shared" si="1"/>
        <v>751.33671921686903</v>
      </c>
      <c r="G66" s="31">
        <f t="shared" si="1"/>
        <v>877.10756620818654</v>
      </c>
      <c r="H66" s="31">
        <f t="shared" si="1"/>
        <v>1375.2226594277986</v>
      </c>
      <c r="I66" s="31">
        <f t="shared" si="1"/>
        <v>9928.247475957769</v>
      </c>
      <c r="J66"/>
      <c r="R66" s="2"/>
      <c r="AL66" s="2"/>
      <c r="BC66" s="2"/>
    </row>
    <row r="67" spans="1:63">
      <c r="B67" s="2" t="s">
        <v>63</v>
      </c>
      <c r="C67" s="2"/>
      <c r="D67" s="31">
        <f>STDEV(D6:D65)</f>
        <v>1.324034015214991</v>
      </c>
      <c r="E67" s="32">
        <f t="shared" ref="E67:I67" si="2">STDEV(E6:E65)</f>
        <v>0</v>
      </c>
      <c r="F67" s="31">
        <f t="shared" si="2"/>
        <v>421.02230270916897</v>
      </c>
      <c r="G67" s="31">
        <f t="shared" si="2"/>
        <v>421.02230270916897</v>
      </c>
      <c r="H67" s="31">
        <f t="shared" si="2"/>
        <v>2081.184705190446</v>
      </c>
      <c r="I67" s="31">
        <f t="shared" si="2"/>
        <v>1990.4933618901671</v>
      </c>
      <c r="J67"/>
      <c r="R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BC67" s="2"/>
    </row>
    <row r="68" spans="1:63">
      <c r="B68" s="2"/>
      <c r="J68"/>
      <c r="R68" s="2"/>
      <c r="AL68" s="2"/>
      <c r="BC68" s="2"/>
    </row>
    <row r="69" spans="1:63">
      <c r="B69" s="2"/>
      <c r="J69"/>
      <c r="R69" s="2"/>
      <c r="AL69" s="2"/>
      <c r="BC69" s="2"/>
    </row>
    <row r="70" spans="1:63">
      <c r="B70" s="2"/>
      <c r="J70"/>
      <c r="R70" s="2"/>
      <c r="AL70" s="2"/>
      <c r="BC70" s="2"/>
    </row>
    <row r="71" spans="1:63">
      <c r="B71" s="2"/>
      <c r="J71"/>
      <c r="R71" s="2"/>
      <c r="AL71" s="2"/>
      <c r="BC71" s="2"/>
    </row>
    <row r="72" spans="1:63">
      <c r="B72" s="2"/>
      <c r="J72"/>
      <c r="R72" s="2"/>
      <c r="AL72" s="2"/>
      <c r="BC72" s="2"/>
    </row>
    <row r="73" spans="1:63">
      <c r="B73" s="2"/>
      <c r="J73"/>
      <c r="R73" s="2"/>
      <c r="AL73" s="2"/>
      <c r="AN73" s="25"/>
      <c r="BC73" s="2"/>
    </row>
    <row r="74" spans="1:63">
      <c r="B74" s="2"/>
      <c r="D74" s="25"/>
      <c r="J74"/>
      <c r="O74" s="1"/>
      <c r="R74" s="2"/>
      <c r="AL74" s="2"/>
      <c r="BE74" s="25"/>
    </row>
    <row r="75" spans="1:63">
      <c r="O75" s="1"/>
      <c r="R75" s="2"/>
      <c r="T75" s="25"/>
      <c r="AL75" s="2"/>
    </row>
    <row r="76" spans="1:63" ht="29">
      <c r="J76" s="30"/>
      <c r="K76" s="17"/>
      <c r="O76" s="1"/>
      <c r="R76" s="2"/>
      <c r="AL76" s="2"/>
    </row>
    <row r="77" spans="1:63" s="2" customFormat="1">
      <c r="A77" s="35"/>
      <c r="O77" s="11"/>
      <c r="AK77"/>
      <c r="AM77"/>
      <c r="AN77"/>
      <c r="AO77"/>
      <c r="AP77"/>
      <c r="AQ77"/>
      <c r="AR77"/>
      <c r="AS77"/>
      <c r="AT77"/>
      <c r="AU77"/>
      <c r="BB77"/>
      <c r="BC77"/>
      <c r="BD77"/>
      <c r="BE77"/>
      <c r="BF77"/>
      <c r="BG77"/>
      <c r="BH77"/>
      <c r="BI77"/>
      <c r="BJ77"/>
      <c r="BK77"/>
    </row>
    <row r="78" spans="1:63">
      <c r="O78" s="1"/>
      <c r="R78" s="2"/>
      <c r="AL78" s="2"/>
    </row>
    <row r="79" spans="1:63">
      <c r="R79" s="2"/>
      <c r="AL79" s="2"/>
    </row>
    <row r="80" spans="1:63">
      <c r="R80" s="2"/>
      <c r="AL80" s="2"/>
    </row>
    <row r="81" spans="1:38">
      <c r="R81" s="2"/>
      <c r="AL81" s="2"/>
    </row>
    <row r="82" spans="1:38">
      <c r="R82" s="2"/>
      <c r="AL82" s="2"/>
    </row>
    <row r="83" spans="1:38" ht="29">
      <c r="A83" s="35" t="s">
        <v>866</v>
      </c>
      <c r="B83" s="9" t="s">
        <v>316</v>
      </c>
      <c r="C83" s="8"/>
      <c r="D83" s="8"/>
      <c r="E83" s="8"/>
      <c r="F83" s="8"/>
      <c r="G83" s="8"/>
      <c r="H83" s="8"/>
      <c r="I83" s="8"/>
      <c r="J83" s="10" t="s">
        <v>334</v>
      </c>
      <c r="K83" s="12"/>
      <c r="AL83" s="2"/>
    </row>
    <row r="84" spans="1:38">
      <c r="B84" s="2" t="s">
        <v>0</v>
      </c>
      <c r="C84" s="2" t="s">
        <v>214</v>
      </c>
      <c r="D84" s="2" t="s">
        <v>544</v>
      </c>
      <c r="E84" s="2" t="s">
        <v>215</v>
      </c>
      <c r="F84" s="2" t="s">
        <v>216</v>
      </c>
      <c r="G84" s="2" t="s">
        <v>217</v>
      </c>
      <c r="H84" s="2" t="s">
        <v>218</v>
      </c>
      <c r="I84" s="2" t="s">
        <v>219</v>
      </c>
      <c r="J84" s="7" t="s">
        <v>317</v>
      </c>
      <c r="K84" s="13" t="s">
        <v>318</v>
      </c>
      <c r="AL84" s="2"/>
    </row>
    <row r="85" spans="1:38">
      <c r="B85" s="2" t="s">
        <v>745</v>
      </c>
      <c r="C85" t="s">
        <v>221</v>
      </c>
      <c r="D85">
        <v>6.16</v>
      </c>
      <c r="E85">
        <v>2000</v>
      </c>
      <c r="F85">
        <v>1971</v>
      </c>
      <c r="G85">
        <v>29</v>
      </c>
      <c r="H85">
        <v>8153</v>
      </c>
      <c r="I85">
        <v>8281</v>
      </c>
      <c r="J85" t="s">
        <v>319</v>
      </c>
      <c r="K85" s="14">
        <f t="shared" ref="K85:K144" si="3">(G85/E85)*100</f>
        <v>1.4500000000000002</v>
      </c>
    </row>
    <row r="86" spans="1:38">
      <c r="B86" s="2" t="s">
        <v>746</v>
      </c>
      <c r="C86" t="s">
        <v>438</v>
      </c>
      <c r="D86">
        <v>5.97</v>
      </c>
      <c r="E86">
        <v>2000</v>
      </c>
      <c r="F86">
        <v>1978</v>
      </c>
      <c r="G86">
        <v>22</v>
      </c>
      <c r="H86" s="25">
        <v>8117</v>
      </c>
      <c r="I86">
        <v>7869</v>
      </c>
      <c r="J86" t="s">
        <v>319</v>
      </c>
      <c r="K86" s="14">
        <f t="shared" si="3"/>
        <v>1.0999999999999999</v>
      </c>
    </row>
    <row r="87" spans="1:38">
      <c r="B87" s="2" t="s">
        <v>747</v>
      </c>
      <c r="C87" t="s">
        <v>223</v>
      </c>
      <c r="D87">
        <v>6.21</v>
      </c>
      <c r="E87">
        <v>2000</v>
      </c>
      <c r="F87">
        <v>1982</v>
      </c>
      <c r="G87">
        <v>18</v>
      </c>
      <c r="H87">
        <v>8355</v>
      </c>
      <c r="I87">
        <v>7748</v>
      </c>
      <c r="J87" t="s">
        <v>319</v>
      </c>
      <c r="K87" s="14">
        <f t="shared" si="3"/>
        <v>0.89999999999999991</v>
      </c>
    </row>
    <row r="88" spans="1:38">
      <c r="B88" s="2" t="s">
        <v>748</v>
      </c>
      <c r="C88" t="s">
        <v>225</v>
      </c>
      <c r="D88">
        <v>6.21</v>
      </c>
      <c r="E88">
        <v>2000</v>
      </c>
      <c r="F88">
        <v>1966</v>
      </c>
      <c r="G88">
        <v>34</v>
      </c>
      <c r="H88">
        <v>7904</v>
      </c>
      <c r="I88">
        <v>7596</v>
      </c>
      <c r="J88" t="s">
        <v>319</v>
      </c>
      <c r="K88" s="14">
        <f t="shared" si="3"/>
        <v>1.7000000000000002</v>
      </c>
    </row>
    <row r="89" spans="1:38">
      <c r="B89" s="2" t="s">
        <v>749</v>
      </c>
      <c r="C89" t="s">
        <v>227</v>
      </c>
      <c r="D89">
        <v>3.94</v>
      </c>
      <c r="E89">
        <v>2000</v>
      </c>
      <c r="F89">
        <v>135</v>
      </c>
      <c r="G89">
        <v>1865</v>
      </c>
      <c r="H89">
        <v>373</v>
      </c>
      <c r="I89">
        <v>9095</v>
      </c>
      <c r="J89" t="s">
        <v>320</v>
      </c>
      <c r="K89" s="14">
        <f t="shared" si="3"/>
        <v>93.25</v>
      </c>
    </row>
    <row r="90" spans="1:38">
      <c r="B90" s="2" t="s">
        <v>750</v>
      </c>
      <c r="C90" t="s">
        <v>229</v>
      </c>
      <c r="D90">
        <v>3.81</v>
      </c>
      <c r="E90">
        <v>2000</v>
      </c>
      <c r="F90">
        <v>132</v>
      </c>
      <c r="G90">
        <v>1868</v>
      </c>
      <c r="H90">
        <v>363</v>
      </c>
      <c r="I90">
        <v>9862</v>
      </c>
      <c r="J90" t="s">
        <v>320</v>
      </c>
      <c r="K90" s="14">
        <f t="shared" si="3"/>
        <v>93.4</v>
      </c>
    </row>
    <row r="91" spans="1:38">
      <c r="B91" s="2" t="s">
        <v>751</v>
      </c>
      <c r="C91" t="s">
        <v>231</v>
      </c>
      <c r="D91">
        <v>3.39</v>
      </c>
      <c r="E91">
        <v>2000</v>
      </c>
      <c r="F91">
        <v>153</v>
      </c>
      <c r="G91">
        <v>1847</v>
      </c>
      <c r="H91">
        <v>347</v>
      </c>
      <c r="I91">
        <v>9664</v>
      </c>
      <c r="J91" t="s">
        <v>320</v>
      </c>
      <c r="K91" s="14">
        <f t="shared" si="3"/>
        <v>92.35</v>
      </c>
    </row>
    <row r="92" spans="1:38">
      <c r="B92" s="2" t="s">
        <v>752</v>
      </c>
      <c r="C92" t="s">
        <v>233</v>
      </c>
      <c r="D92">
        <v>3.56</v>
      </c>
      <c r="E92">
        <v>2000</v>
      </c>
      <c r="F92">
        <v>136</v>
      </c>
      <c r="G92">
        <v>1864</v>
      </c>
      <c r="H92">
        <v>336</v>
      </c>
      <c r="I92">
        <v>9599</v>
      </c>
      <c r="J92" t="s">
        <v>320</v>
      </c>
      <c r="K92" s="14">
        <f t="shared" si="3"/>
        <v>93.2</v>
      </c>
    </row>
    <row r="93" spans="1:38">
      <c r="B93" s="2" t="s">
        <v>753</v>
      </c>
      <c r="C93" t="s">
        <v>235</v>
      </c>
      <c r="D93">
        <v>4.38</v>
      </c>
      <c r="E93">
        <v>2000</v>
      </c>
      <c r="F93">
        <v>107</v>
      </c>
      <c r="G93">
        <v>1893</v>
      </c>
      <c r="H93">
        <v>363</v>
      </c>
      <c r="I93">
        <v>9929</v>
      </c>
      <c r="J93" t="s">
        <v>321</v>
      </c>
      <c r="K93" s="14">
        <f t="shared" si="3"/>
        <v>94.65</v>
      </c>
    </row>
    <row r="94" spans="1:38">
      <c r="B94" s="2" t="s">
        <v>754</v>
      </c>
      <c r="C94" t="s">
        <v>8</v>
      </c>
      <c r="D94">
        <v>4.13</v>
      </c>
      <c r="E94">
        <v>2000</v>
      </c>
      <c r="F94">
        <v>99</v>
      </c>
      <c r="G94">
        <v>1901</v>
      </c>
      <c r="H94">
        <v>328</v>
      </c>
      <c r="I94">
        <v>9599</v>
      </c>
      <c r="J94" t="s">
        <v>321</v>
      </c>
      <c r="K94" s="14">
        <f t="shared" si="3"/>
        <v>95.05</v>
      </c>
    </row>
    <row r="95" spans="1:38">
      <c r="B95" s="2" t="s">
        <v>755</v>
      </c>
      <c r="C95" t="s">
        <v>9</v>
      </c>
      <c r="D95">
        <v>3.97</v>
      </c>
      <c r="E95">
        <v>2000</v>
      </c>
      <c r="F95">
        <v>116</v>
      </c>
      <c r="G95">
        <v>1884</v>
      </c>
      <c r="H95">
        <v>331</v>
      </c>
      <c r="I95">
        <v>9280</v>
      </c>
      <c r="J95" t="s">
        <v>321</v>
      </c>
      <c r="K95" s="14">
        <f t="shared" si="3"/>
        <v>94.199999999999989</v>
      </c>
    </row>
    <row r="96" spans="1:38">
      <c r="B96" s="2" t="s">
        <v>756</v>
      </c>
      <c r="C96" t="s">
        <v>11</v>
      </c>
      <c r="D96">
        <v>4.17</v>
      </c>
      <c r="E96">
        <v>2000</v>
      </c>
      <c r="F96">
        <v>107</v>
      </c>
      <c r="G96">
        <v>1893</v>
      </c>
      <c r="H96">
        <v>336</v>
      </c>
      <c r="I96">
        <v>9642</v>
      </c>
      <c r="J96" t="s">
        <v>321</v>
      </c>
      <c r="K96" s="14">
        <f t="shared" si="3"/>
        <v>94.65</v>
      </c>
    </row>
    <row r="97" spans="2:11">
      <c r="B97" s="2" t="s">
        <v>757</v>
      </c>
      <c r="C97" t="s">
        <v>335</v>
      </c>
      <c r="D97">
        <v>5.0999999999999996</v>
      </c>
      <c r="E97">
        <v>2000</v>
      </c>
      <c r="F97">
        <v>837</v>
      </c>
      <c r="G97">
        <v>1163</v>
      </c>
      <c r="H97">
        <v>871</v>
      </c>
      <c r="I97">
        <v>9034</v>
      </c>
      <c r="J97" t="s">
        <v>322</v>
      </c>
      <c r="K97" s="14">
        <f t="shared" si="3"/>
        <v>58.15</v>
      </c>
    </row>
    <row r="98" spans="2:11">
      <c r="B98" s="2" t="s">
        <v>758</v>
      </c>
      <c r="C98" t="s">
        <v>349</v>
      </c>
      <c r="D98">
        <v>4.88</v>
      </c>
      <c r="E98">
        <v>2000</v>
      </c>
      <c r="F98">
        <v>854</v>
      </c>
      <c r="G98">
        <v>1146</v>
      </c>
      <c r="H98">
        <v>844</v>
      </c>
      <c r="I98">
        <v>8716</v>
      </c>
      <c r="J98" t="s">
        <v>322</v>
      </c>
      <c r="K98" s="14">
        <f t="shared" si="3"/>
        <v>57.3</v>
      </c>
    </row>
    <row r="99" spans="2:11">
      <c r="B99" s="2" t="s">
        <v>759</v>
      </c>
      <c r="C99" t="s">
        <v>351</v>
      </c>
      <c r="D99">
        <v>4.87</v>
      </c>
      <c r="E99">
        <v>2000</v>
      </c>
      <c r="F99">
        <v>831</v>
      </c>
      <c r="G99">
        <v>1169</v>
      </c>
      <c r="H99">
        <v>764</v>
      </c>
      <c r="I99">
        <v>9729</v>
      </c>
      <c r="J99" t="s">
        <v>322</v>
      </c>
      <c r="K99" s="14">
        <f t="shared" si="3"/>
        <v>58.45</v>
      </c>
    </row>
    <row r="100" spans="2:11">
      <c r="B100" s="2" t="s">
        <v>760</v>
      </c>
      <c r="C100" t="s">
        <v>240</v>
      </c>
      <c r="D100">
        <v>5.36</v>
      </c>
      <c r="E100">
        <v>2000</v>
      </c>
      <c r="F100">
        <v>843</v>
      </c>
      <c r="G100">
        <v>1157</v>
      </c>
      <c r="H100">
        <v>833</v>
      </c>
      <c r="I100">
        <v>9197</v>
      </c>
      <c r="J100" t="s">
        <v>322</v>
      </c>
      <c r="K100" s="14">
        <f t="shared" si="3"/>
        <v>57.85</v>
      </c>
    </row>
    <row r="101" spans="2:11">
      <c r="B101" s="2" t="s">
        <v>761</v>
      </c>
      <c r="C101" t="s">
        <v>242</v>
      </c>
      <c r="D101">
        <v>4.8499999999999996</v>
      </c>
      <c r="E101">
        <v>2000</v>
      </c>
      <c r="F101">
        <v>1007</v>
      </c>
      <c r="G101">
        <v>993</v>
      </c>
      <c r="H101">
        <v>1987</v>
      </c>
      <c r="I101">
        <v>8620</v>
      </c>
      <c r="J101" t="s">
        <v>323</v>
      </c>
      <c r="K101" s="14">
        <f t="shared" si="3"/>
        <v>49.65</v>
      </c>
    </row>
    <row r="102" spans="2:11">
      <c r="B102" s="2" t="s">
        <v>762</v>
      </c>
      <c r="C102" t="s">
        <v>244</v>
      </c>
      <c r="D102">
        <v>4.91</v>
      </c>
      <c r="E102">
        <v>2000</v>
      </c>
      <c r="F102">
        <v>1029</v>
      </c>
      <c r="G102">
        <v>971</v>
      </c>
      <c r="H102">
        <v>2558</v>
      </c>
      <c r="I102">
        <v>7782</v>
      </c>
      <c r="J102" t="s">
        <v>323</v>
      </c>
      <c r="K102" s="14">
        <f t="shared" si="3"/>
        <v>48.55</v>
      </c>
    </row>
    <row r="103" spans="2:11">
      <c r="B103" s="2" t="s">
        <v>763</v>
      </c>
      <c r="C103" t="s">
        <v>246</v>
      </c>
      <c r="D103">
        <v>4.6900000000000004</v>
      </c>
      <c r="E103">
        <v>2000</v>
      </c>
      <c r="F103">
        <v>996</v>
      </c>
      <c r="G103">
        <v>1004</v>
      </c>
      <c r="H103">
        <v>1818</v>
      </c>
      <c r="I103">
        <v>8318</v>
      </c>
      <c r="J103" t="s">
        <v>323</v>
      </c>
      <c r="K103" s="14">
        <f t="shared" si="3"/>
        <v>50.2</v>
      </c>
    </row>
    <row r="104" spans="2:11">
      <c r="B104" s="2" t="s">
        <v>764</v>
      </c>
      <c r="C104" t="s">
        <v>248</v>
      </c>
      <c r="D104">
        <v>4.91</v>
      </c>
      <c r="E104">
        <v>2000</v>
      </c>
      <c r="F104">
        <v>1048</v>
      </c>
      <c r="G104">
        <v>952</v>
      </c>
      <c r="H104">
        <v>2718</v>
      </c>
      <c r="I104">
        <v>8697</v>
      </c>
      <c r="J104" t="s">
        <v>323</v>
      </c>
      <c r="K104" s="14">
        <f t="shared" si="3"/>
        <v>47.599999999999994</v>
      </c>
    </row>
    <row r="105" spans="2:11">
      <c r="B105" s="2" t="s">
        <v>765</v>
      </c>
      <c r="C105" t="s">
        <v>250</v>
      </c>
      <c r="D105">
        <v>3.56</v>
      </c>
      <c r="E105">
        <v>2000</v>
      </c>
      <c r="F105">
        <v>771</v>
      </c>
      <c r="G105">
        <v>1229</v>
      </c>
      <c r="H105">
        <v>758</v>
      </c>
      <c r="I105">
        <v>7397</v>
      </c>
      <c r="J105" t="s">
        <v>324</v>
      </c>
      <c r="K105" s="14">
        <f t="shared" si="3"/>
        <v>61.45</v>
      </c>
    </row>
    <row r="106" spans="2:11">
      <c r="B106" s="2" t="s">
        <v>766</v>
      </c>
      <c r="C106" t="s">
        <v>21</v>
      </c>
      <c r="D106">
        <v>3.58</v>
      </c>
      <c r="E106">
        <v>2000</v>
      </c>
      <c r="F106">
        <v>772</v>
      </c>
      <c r="G106">
        <v>1228</v>
      </c>
      <c r="H106">
        <v>786</v>
      </c>
      <c r="I106">
        <v>7546</v>
      </c>
      <c r="J106" t="s">
        <v>324</v>
      </c>
      <c r="K106" s="14">
        <f t="shared" si="3"/>
        <v>61.4</v>
      </c>
    </row>
    <row r="107" spans="2:11">
      <c r="B107" s="2" t="s">
        <v>767</v>
      </c>
      <c r="C107" t="s">
        <v>23</v>
      </c>
      <c r="D107">
        <v>3.53</v>
      </c>
      <c r="E107">
        <v>2000</v>
      </c>
      <c r="F107">
        <v>741</v>
      </c>
      <c r="G107">
        <v>1259</v>
      </c>
      <c r="H107">
        <v>781</v>
      </c>
      <c r="I107">
        <v>7612</v>
      </c>
      <c r="J107" t="s">
        <v>324</v>
      </c>
      <c r="K107" s="14">
        <f t="shared" si="3"/>
        <v>62.949999999999996</v>
      </c>
    </row>
    <row r="108" spans="2:11">
      <c r="B108" s="2" t="s">
        <v>768</v>
      </c>
      <c r="C108" t="s">
        <v>25</v>
      </c>
      <c r="D108">
        <v>3.5</v>
      </c>
      <c r="E108">
        <v>2000</v>
      </c>
      <c r="F108">
        <v>784</v>
      </c>
      <c r="G108">
        <v>1216</v>
      </c>
      <c r="H108">
        <v>760</v>
      </c>
      <c r="I108">
        <v>7496</v>
      </c>
      <c r="J108" t="s">
        <v>324</v>
      </c>
      <c r="K108" s="14">
        <f t="shared" si="3"/>
        <v>60.8</v>
      </c>
    </row>
    <row r="109" spans="2:11">
      <c r="B109" s="2" t="s">
        <v>769</v>
      </c>
      <c r="C109" t="s">
        <v>255</v>
      </c>
      <c r="D109">
        <v>5.87</v>
      </c>
      <c r="E109">
        <v>2000</v>
      </c>
      <c r="F109">
        <v>1095</v>
      </c>
      <c r="G109">
        <v>905</v>
      </c>
      <c r="H109">
        <v>3816</v>
      </c>
      <c r="I109">
        <v>10294</v>
      </c>
      <c r="J109" t="s">
        <v>325</v>
      </c>
      <c r="K109" s="14">
        <f t="shared" si="3"/>
        <v>45.25</v>
      </c>
    </row>
    <row r="110" spans="2:11">
      <c r="B110" s="2" t="s">
        <v>770</v>
      </c>
      <c r="C110" t="s">
        <v>257</v>
      </c>
      <c r="D110">
        <v>5.77</v>
      </c>
      <c r="E110">
        <v>2000</v>
      </c>
      <c r="F110">
        <v>1119</v>
      </c>
      <c r="G110">
        <v>881</v>
      </c>
      <c r="H110">
        <v>3934</v>
      </c>
      <c r="I110">
        <v>10019</v>
      </c>
      <c r="J110" t="s">
        <v>325</v>
      </c>
      <c r="K110" s="14">
        <f t="shared" si="3"/>
        <v>44.05</v>
      </c>
    </row>
    <row r="111" spans="2:11">
      <c r="B111" s="2" t="s">
        <v>771</v>
      </c>
      <c r="C111" t="s">
        <v>259</v>
      </c>
      <c r="D111">
        <v>6.23</v>
      </c>
      <c r="E111">
        <v>2000</v>
      </c>
      <c r="F111">
        <v>1120</v>
      </c>
      <c r="G111">
        <v>880</v>
      </c>
      <c r="H111">
        <v>4008</v>
      </c>
      <c r="I111">
        <v>10294</v>
      </c>
      <c r="J111" t="s">
        <v>325</v>
      </c>
      <c r="K111" s="14">
        <f t="shared" si="3"/>
        <v>44</v>
      </c>
    </row>
    <row r="112" spans="2:11">
      <c r="B112" s="2" t="s">
        <v>772</v>
      </c>
      <c r="C112" t="s">
        <v>261</v>
      </c>
      <c r="D112">
        <v>5.89</v>
      </c>
      <c r="E112">
        <v>2000</v>
      </c>
      <c r="F112">
        <v>1104</v>
      </c>
      <c r="G112">
        <v>896</v>
      </c>
      <c r="H112">
        <v>3950</v>
      </c>
      <c r="I112">
        <v>9884</v>
      </c>
      <c r="J112" t="s">
        <v>325</v>
      </c>
      <c r="K112" s="14">
        <f t="shared" si="3"/>
        <v>44.800000000000004</v>
      </c>
    </row>
    <row r="113" spans="2:11">
      <c r="B113" s="2" t="s">
        <v>773</v>
      </c>
      <c r="C113" t="s">
        <v>263</v>
      </c>
      <c r="D113">
        <v>4.9800000000000004</v>
      </c>
      <c r="E113">
        <v>2000</v>
      </c>
      <c r="F113">
        <v>1183</v>
      </c>
      <c r="G113">
        <v>817</v>
      </c>
      <c r="H113">
        <v>4228</v>
      </c>
      <c r="I113">
        <v>10970</v>
      </c>
      <c r="J113" t="s">
        <v>326</v>
      </c>
      <c r="K113" s="14">
        <f t="shared" si="3"/>
        <v>40.849999999999994</v>
      </c>
    </row>
    <row r="114" spans="2:11">
      <c r="B114" s="2" t="s">
        <v>774</v>
      </c>
      <c r="C114" t="s">
        <v>265</v>
      </c>
      <c r="D114">
        <v>4.71</v>
      </c>
      <c r="E114">
        <v>2000</v>
      </c>
      <c r="F114">
        <v>1203</v>
      </c>
      <c r="G114">
        <v>797</v>
      </c>
      <c r="H114">
        <v>4831</v>
      </c>
      <c r="I114">
        <v>11095</v>
      </c>
      <c r="J114" t="s">
        <v>326</v>
      </c>
      <c r="K114" s="14">
        <f t="shared" si="3"/>
        <v>39.85</v>
      </c>
    </row>
    <row r="115" spans="2:11">
      <c r="B115" s="2" t="s">
        <v>775</v>
      </c>
      <c r="C115" t="s">
        <v>267</v>
      </c>
      <c r="D115">
        <v>4.74</v>
      </c>
      <c r="E115">
        <v>2000</v>
      </c>
      <c r="F115">
        <v>1197</v>
      </c>
      <c r="G115">
        <v>803</v>
      </c>
      <c r="H115">
        <v>4672</v>
      </c>
      <c r="I115">
        <v>9839</v>
      </c>
      <c r="J115" t="s">
        <v>326</v>
      </c>
      <c r="K115" s="14">
        <f t="shared" si="3"/>
        <v>40.150000000000006</v>
      </c>
    </row>
    <row r="116" spans="2:11">
      <c r="B116" s="2" t="s">
        <v>776</v>
      </c>
      <c r="C116" t="s">
        <v>269</v>
      </c>
      <c r="D116">
        <v>4.99</v>
      </c>
      <c r="E116">
        <v>2000</v>
      </c>
      <c r="F116">
        <v>1171</v>
      </c>
      <c r="G116">
        <v>829</v>
      </c>
      <c r="H116">
        <v>4701</v>
      </c>
      <c r="I116">
        <v>9839</v>
      </c>
      <c r="J116" t="s">
        <v>326</v>
      </c>
      <c r="K116" s="14">
        <f t="shared" si="3"/>
        <v>41.449999999999996</v>
      </c>
    </row>
    <row r="117" spans="2:11">
      <c r="B117" s="2" t="s">
        <v>777</v>
      </c>
      <c r="C117" t="s">
        <v>271</v>
      </c>
      <c r="D117">
        <v>4.49</v>
      </c>
      <c r="E117">
        <v>2000</v>
      </c>
      <c r="F117">
        <v>1034</v>
      </c>
      <c r="G117">
        <v>966</v>
      </c>
      <c r="H117">
        <v>2563</v>
      </c>
      <c r="I117">
        <v>9385</v>
      </c>
      <c r="J117" t="s">
        <v>327</v>
      </c>
      <c r="K117" s="14">
        <f t="shared" si="3"/>
        <v>48.3</v>
      </c>
    </row>
    <row r="118" spans="2:11">
      <c r="B118" s="2" t="s">
        <v>778</v>
      </c>
      <c r="C118" t="s">
        <v>36</v>
      </c>
      <c r="D118">
        <v>4.5</v>
      </c>
      <c r="E118">
        <v>2000</v>
      </c>
      <c r="F118">
        <v>1008</v>
      </c>
      <c r="G118">
        <v>992</v>
      </c>
      <c r="H118">
        <v>2021</v>
      </c>
      <c r="I118">
        <v>9177</v>
      </c>
      <c r="J118" t="s">
        <v>327</v>
      </c>
      <c r="K118" s="14">
        <f t="shared" si="3"/>
        <v>49.6</v>
      </c>
    </row>
    <row r="119" spans="2:11">
      <c r="B119" s="2" t="s">
        <v>779</v>
      </c>
      <c r="C119" t="s">
        <v>38</v>
      </c>
      <c r="D119">
        <v>4.5</v>
      </c>
      <c r="E119">
        <v>2000</v>
      </c>
      <c r="F119">
        <v>1023</v>
      </c>
      <c r="G119">
        <v>977</v>
      </c>
      <c r="H119">
        <v>2495</v>
      </c>
      <c r="I119">
        <v>9136</v>
      </c>
      <c r="J119" t="s">
        <v>327</v>
      </c>
      <c r="K119" s="14">
        <f t="shared" si="3"/>
        <v>48.85</v>
      </c>
    </row>
    <row r="120" spans="2:11">
      <c r="B120" s="2" t="s">
        <v>780</v>
      </c>
      <c r="C120" t="s">
        <v>40</v>
      </c>
      <c r="D120">
        <v>4.4800000000000004</v>
      </c>
      <c r="E120">
        <v>2000</v>
      </c>
      <c r="F120">
        <v>1068</v>
      </c>
      <c r="G120">
        <v>932</v>
      </c>
      <c r="H120">
        <v>3332</v>
      </c>
      <c r="I120">
        <v>8411</v>
      </c>
      <c r="J120" t="s">
        <v>327</v>
      </c>
      <c r="K120" s="14">
        <f t="shared" si="3"/>
        <v>46.6</v>
      </c>
    </row>
    <row r="121" spans="2:11">
      <c r="B121" s="2" t="s">
        <v>781</v>
      </c>
      <c r="C121" t="s">
        <v>439</v>
      </c>
      <c r="D121">
        <v>5.04</v>
      </c>
      <c r="E121">
        <v>2000</v>
      </c>
      <c r="F121">
        <v>962</v>
      </c>
      <c r="G121">
        <v>1038</v>
      </c>
      <c r="H121">
        <v>1400</v>
      </c>
      <c r="I121">
        <v>9385</v>
      </c>
      <c r="J121" t="s">
        <v>328</v>
      </c>
      <c r="K121" s="14">
        <f t="shared" si="3"/>
        <v>51.9</v>
      </c>
    </row>
    <row r="122" spans="2:11">
      <c r="B122" s="2" t="s">
        <v>782</v>
      </c>
      <c r="C122" t="s">
        <v>440</v>
      </c>
      <c r="D122">
        <v>5.14</v>
      </c>
      <c r="E122">
        <v>2000</v>
      </c>
      <c r="F122">
        <v>942</v>
      </c>
      <c r="G122">
        <v>1058</v>
      </c>
      <c r="H122">
        <v>1263</v>
      </c>
      <c r="I122">
        <v>9449</v>
      </c>
      <c r="J122" t="s">
        <v>328</v>
      </c>
      <c r="K122" s="14">
        <f t="shared" si="3"/>
        <v>52.900000000000006</v>
      </c>
    </row>
    <row r="123" spans="2:11">
      <c r="B123" s="2" t="s">
        <v>783</v>
      </c>
      <c r="C123" t="s">
        <v>276</v>
      </c>
      <c r="D123">
        <v>4.87</v>
      </c>
      <c r="E123">
        <v>2000</v>
      </c>
      <c r="F123">
        <v>870</v>
      </c>
      <c r="G123">
        <v>1130</v>
      </c>
      <c r="H123">
        <v>910</v>
      </c>
      <c r="I123">
        <v>9951</v>
      </c>
      <c r="J123" t="s">
        <v>328</v>
      </c>
      <c r="K123" s="14">
        <f t="shared" si="3"/>
        <v>56.499999999999993</v>
      </c>
    </row>
    <row r="124" spans="2:11">
      <c r="B124" s="2" t="s">
        <v>784</v>
      </c>
      <c r="C124" t="s">
        <v>278</v>
      </c>
      <c r="D124">
        <v>5.04</v>
      </c>
      <c r="E124">
        <v>2000</v>
      </c>
      <c r="F124">
        <v>952</v>
      </c>
      <c r="G124">
        <v>1048</v>
      </c>
      <c r="H124">
        <v>1312</v>
      </c>
      <c r="I124">
        <v>9364</v>
      </c>
      <c r="J124" t="s">
        <v>328</v>
      </c>
      <c r="K124" s="14">
        <f t="shared" si="3"/>
        <v>52.400000000000006</v>
      </c>
    </row>
    <row r="125" spans="2:11">
      <c r="B125" s="2" t="s">
        <v>785</v>
      </c>
      <c r="C125" t="s">
        <v>367</v>
      </c>
      <c r="D125">
        <v>5.41</v>
      </c>
      <c r="E125">
        <v>2000</v>
      </c>
      <c r="F125">
        <v>1014</v>
      </c>
      <c r="G125">
        <v>986</v>
      </c>
      <c r="H125">
        <v>1983</v>
      </c>
      <c r="I125">
        <v>9156</v>
      </c>
      <c r="J125" t="s">
        <v>329</v>
      </c>
      <c r="K125" s="14">
        <f t="shared" si="3"/>
        <v>49.3</v>
      </c>
    </row>
    <row r="126" spans="2:11">
      <c r="B126" s="2" t="s">
        <v>786</v>
      </c>
      <c r="C126" t="s">
        <v>280</v>
      </c>
      <c r="D126">
        <v>5.13</v>
      </c>
      <c r="E126">
        <v>2000</v>
      </c>
      <c r="F126">
        <v>967</v>
      </c>
      <c r="G126">
        <v>1033</v>
      </c>
      <c r="H126">
        <v>1322</v>
      </c>
      <c r="I126">
        <v>10318</v>
      </c>
      <c r="J126" t="s">
        <v>329</v>
      </c>
      <c r="K126" s="14">
        <f t="shared" si="3"/>
        <v>51.65</v>
      </c>
    </row>
    <row r="127" spans="2:11">
      <c r="B127" s="2" t="s">
        <v>787</v>
      </c>
      <c r="C127" t="s">
        <v>282</v>
      </c>
      <c r="D127">
        <v>5.52</v>
      </c>
      <c r="E127">
        <v>2000</v>
      </c>
      <c r="F127">
        <v>909</v>
      </c>
      <c r="G127">
        <v>1091</v>
      </c>
      <c r="H127">
        <v>970</v>
      </c>
      <c r="I127">
        <v>10271</v>
      </c>
      <c r="J127" t="s">
        <v>329</v>
      </c>
      <c r="K127" s="14">
        <f t="shared" si="3"/>
        <v>54.55</v>
      </c>
    </row>
    <row r="128" spans="2:11">
      <c r="B128" s="2" t="s">
        <v>788</v>
      </c>
      <c r="C128" t="s">
        <v>284</v>
      </c>
      <c r="D128">
        <v>5.38</v>
      </c>
      <c r="E128">
        <v>2000</v>
      </c>
      <c r="F128">
        <v>930</v>
      </c>
      <c r="G128">
        <v>1070</v>
      </c>
      <c r="H128">
        <v>1168</v>
      </c>
      <c r="I128">
        <v>9751</v>
      </c>
      <c r="J128" t="s">
        <v>329</v>
      </c>
      <c r="K128" s="14">
        <f t="shared" si="3"/>
        <v>53.5</v>
      </c>
    </row>
    <row r="129" spans="1:13">
      <c r="B129" s="2" t="s">
        <v>789</v>
      </c>
      <c r="C129" t="s">
        <v>286</v>
      </c>
      <c r="D129">
        <v>5.32</v>
      </c>
      <c r="E129">
        <v>2000</v>
      </c>
      <c r="F129">
        <v>895</v>
      </c>
      <c r="G129">
        <v>1105</v>
      </c>
      <c r="H129">
        <v>966</v>
      </c>
      <c r="I129">
        <v>9929</v>
      </c>
      <c r="J129" t="s">
        <v>330</v>
      </c>
      <c r="K129" s="14">
        <f t="shared" si="3"/>
        <v>55.25</v>
      </c>
    </row>
    <row r="130" spans="1:13">
      <c r="B130" s="2" t="s">
        <v>790</v>
      </c>
      <c r="C130" t="s">
        <v>50</v>
      </c>
      <c r="D130">
        <v>4.32</v>
      </c>
      <c r="E130">
        <v>2000</v>
      </c>
      <c r="F130">
        <v>948</v>
      </c>
      <c r="G130">
        <v>1052</v>
      </c>
      <c r="H130">
        <v>1249</v>
      </c>
      <c r="I130">
        <v>11095</v>
      </c>
      <c r="J130" t="s">
        <v>330</v>
      </c>
      <c r="K130" s="14">
        <f t="shared" si="3"/>
        <v>52.6</v>
      </c>
    </row>
    <row r="131" spans="1:13">
      <c r="B131" s="2" t="s">
        <v>791</v>
      </c>
      <c r="C131" t="s">
        <v>51</v>
      </c>
      <c r="D131">
        <v>4.1399999999999997</v>
      </c>
      <c r="E131">
        <v>2000</v>
      </c>
      <c r="F131">
        <v>850</v>
      </c>
      <c r="G131">
        <v>1150</v>
      </c>
      <c r="H131">
        <v>821</v>
      </c>
      <c r="I131">
        <v>9729</v>
      </c>
      <c r="J131" t="s">
        <v>330</v>
      </c>
      <c r="K131" s="14">
        <f t="shared" si="3"/>
        <v>57.499999999999993</v>
      </c>
    </row>
    <row r="132" spans="1:13">
      <c r="B132" s="2" t="s">
        <v>792</v>
      </c>
      <c r="C132" t="s">
        <v>52</v>
      </c>
      <c r="D132">
        <v>4.97</v>
      </c>
      <c r="E132">
        <v>2000</v>
      </c>
      <c r="F132">
        <v>848</v>
      </c>
      <c r="G132">
        <v>1152</v>
      </c>
      <c r="H132">
        <v>899</v>
      </c>
      <c r="I132">
        <v>9751</v>
      </c>
      <c r="J132" t="s">
        <v>330</v>
      </c>
      <c r="K132" s="14">
        <f t="shared" si="3"/>
        <v>57.599999999999994</v>
      </c>
    </row>
    <row r="133" spans="1:13">
      <c r="B133" s="2" t="s">
        <v>793</v>
      </c>
      <c r="C133" t="s">
        <v>291</v>
      </c>
      <c r="D133">
        <v>7.38</v>
      </c>
      <c r="E133">
        <v>2000</v>
      </c>
      <c r="F133">
        <v>661</v>
      </c>
      <c r="G133">
        <v>1339</v>
      </c>
      <c r="H133">
        <v>561</v>
      </c>
      <c r="I133">
        <v>14720</v>
      </c>
      <c r="J133" t="s">
        <v>331</v>
      </c>
      <c r="K133" s="14">
        <f t="shared" si="3"/>
        <v>66.95</v>
      </c>
    </row>
    <row r="134" spans="1:13">
      <c r="B134" s="2" t="s">
        <v>794</v>
      </c>
      <c r="C134" t="s">
        <v>293</v>
      </c>
      <c r="D134">
        <v>7.73</v>
      </c>
      <c r="E134">
        <v>2000</v>
      </c>
      <c r="F134">
        <v>676</v>
      </c>
      <c r="G134">
        <v>1324</v>
      </c>
      <c r="H134">
        <v>543</v>
      </c>
      <c r="I134">
        <v>13296</v>
      </c>
      <c r="J134" t="s">
        <v>331</v>
      </c>
      <c r="K134" s="14">
        <f t="shared" si="3"/>
        <v>66.2</v>
      </c>
    </row>
    <row r="135" spans="1:13">
      <c r="B135" s="2" t="s">
        <v>795</v>
      </c>
      <c r="C135" t="s">
        <v>295</v>
      </c>
      <c r="D135">
        <v>7.5</v>
      </c>
      <c r="E135">
        <v>2000</v>
      </c>
      <c r="F135">
        <v>632</v>
      </c>
      <c r="G135">
        <v>1368</v>
      </c>
      <c r="H135">
        <v>537</v>
      </c>
      <c r="I135">
        <v>14926</v>
      </c>
      <c r="J135" t="s">
        <v>331</v>
      </c>
      <c r="K135" s="14">
        <f t="shared" si="3"/>
        <v>68.400000000000006</v>
      </c>
    </row>
    <row r="136" spans="1:13">
      <c r="B136" s="2" t="s">
        <v>796</v>
      </c>
      <c r="C136" t="s">
        <v>297</v>
      </c>
      <c r="D136">
        <v>7.25</v>
      </c>
      <c r="E136">
        <v>2000</v>
      </c>
      <c r="F136">
        <v>658</v>
      </c>
      <c r="G136">
        <v>1342</v>
      </c>
      <c r="H136">
        <v>546</v>
      </c>
      <c r="I136">
        <v>13796</v>
      </c>
      <c r="J136" t="s">
        <v>331</v>
      </c>
      <c r="K136" s="14">
        <f t="shared" si="3"/>
        <v>67.100000000000009</v>
      </c>
    </row>
    <row r="137" spans="1:13">
      <c r="B137" s="2" t="s">
        <v>797</v>
      </c>
      <c r="C137" t="s">
        <v>299</v>
      </c>
      <c r="D137">
        <v>7.85</v>
      </c>
      <c r="E137">
        <v>2000</v>
      </c>
      <c r="F137">
        <v>991</v>
      </c>
      <c r="G137">
        <v>1009</v>
      </c>
      <c r="H137">
        <v>1693</v>
      </c>
      <c r="I137">
        <v>11881</v>
      </c>
      <c r="J137" t="s">
        <v>332</v>
      </c>
      <c r="K137" s="14">
        <f t="shared" si="3"/>
        <v>50.449999999999996</v>
      </c>
    </row>
    <row r="138" spans="1:13">
      <c r="B138" s="2" t="s">
        <v>798</v>
      </c>
      <c r="C138" t="s">
        <v>301</v>
      </c>
      <c r="D138">
        <v>7.45</v>
      </c>
      <c r="E138">
        <v>2000</v>
      </c>
      <c r="F138">
        <v>993</v>
      </c>
      <c r="G138">
        <v>1007</v>
      </c>
      <c r="H138">
        <v>1677</v>
      </c>
      <c r="I138">
        <v>11746</v>
      </c>
      <c r="J138" t="s">
        <v>332</v>
      </c>
      <c r="K138" s="14">
        <f t="shared" si="3"/>
        <v>50.349999999999994</v>
      </c>
    </row>
    <row r="139" spans="1:13">
      <c r="B139" s="2" t="s">
        <v>799</v>
      </c>
      <c r="C139" t="s">
        <v>303</v>
      </c>
      <c r="D139">
        <v>7.49</v>
      </c>
      <c r="E139">
        <v>2000</v>
      </c>
      <c r="F139">
        <v>973</v>
      </c>
      <c r="G139">
        <v>1027</v>
      </c>
      <c r="H139">
        <v>1434</v>
      </c>
      <c r="I139">
        <v>11693</v>
      </c>
      <c r="J139" t="s">
        <v>332</v>
      </c>
      <c r="K139" s="14">
        <f t="shared" si="3"/>
        <v>51.349999999999994</v>
      </c>
    </row>
    <row r="140" spans="1:13">
      <c r="A140" s="35"/>
      <c r="B140" s="2" t="s">
        <v>800</v>
      </c>
      <c r="C140" t="s">
        <v>305</v>
      </c>
      <c r="D140">
        <v>7.31</v>
      </c>
      <c r="E140">
        <v>2000</v>
      </c>
      <c r="F140">
        <v>1002</v>
      </c>
      <c r="G140">
        <v>998</v>
      </c>
      <c r="H140">
        <v>1877</v>
      </c>
      <c r="I140">
        <v>12353</v>
      </c>
      <c r="J140" t="s">
        <v>332</v>
      </c>
      <c r="K140" s="14">
        <f t="shared" si="3"/>
        <v>49.9</v>
      </c>
      <c r="L140" s="2"/>
      <c r="M140" s="2"/>
    </row>
    <row r="141" spans="1:13">
      <c r="B141" s="2" t="s">
        <v>801</v>
      </c>
      <c r="C141" t="s">
        <v>307</v>
      </c>
      <c r="D141">
        <v>7.63</v>
      </c>
      <c r="E141">
        <v>2000</v>
      </c>
      <c r="F141">
        <v>942</v>
      </c>
      <c r="G141">
        <v>1058</v>
      </c>
      <c r="H141">
        <v>1065</v>
      </c>
      <c r="I141">
        <v>12129</v>
      </c>
      <c r="J141" t="s">
        <v>868</v>
      </c>
      <c r="K141" s="14">
        <f t="shared" si="3"/>
        <v>52.900000000000006</v>
      </c>
    </row>
    <row r="142" spans="1:13">
      <c r="B142" s="2" t="s">
        <v>802</v>
      </c>
      <c r="C142" t="s">
        <v>53</v>
      </c>
      <c r="D142">
        <v>7.5</v>
      </c>
      <c r="E142">
        <v>2000</v>
      </c>
      <c r="F142">
        <v>954</v>
      </c>
      <c r="G142">
        <v>1046</v>
      </c>
      <c r="H142">
        <v>1218</v>
      </c>
      <c r="I142">
        <v>12757</v>
      </c>
      <c r="J142" t="s">
        <v>868</v>
      </c>
      <c r="K142" s="14">
        <f t="shared" si="3"/>
        <v>52.300000000000004</v>
      </c>
    </row>
    <row r="143" spans="1:13">
      <c r="B143" s="2" t="s">
        <v>803</v>
      </c>
      <c r="C143" t="s">
        <v>54</v>
      </c>
      <c r="D143">
        <v>7.32</v>
      </c>
      <c r="E143">
        <v>2000</v>
      </c>
      <c r="F143">
        <v>899</v>
      </c>
      <c r="G143">
        <v>1101</v>
      </c>
      <c r="H143">
        <v>866</v>
      </c>
      <c r="I143">
        <v>13174</v>
      </c>
      <c r="J143" t="s">
        <v>868</v>
      </c>
      <c r="K143" s="14">
        <f t="shared" si="3"/>
        <v>55.05</v>
      </c>
    </row>
    <row r="144" spans="1:13">
      <c r="B144" s="2" t="s">
        <v>804</v>
      </c>
      <c r="C144" t="s">
        <v>55</v>
      </c>
      <c r="D144">
        <v>7.26</v>
      </c>
      <c r="E144">
        <v>2000</v>
      </c>
      <c r="F144">
        <v>906</v>
      </c>
      <c r="G144">
        <v>1094</v>
      </c>
      <c r="H144">
        <v>888</v>
      </c>
      <c r="I144">
        <v>13892</v>
      </c>
      <c r="J144" t="s">
        <v>868</v>
      </c>
      <c r="K144" s="14">
        <f t="shared" si="3"/>
        <v>54.7</v>
      </c>
    </row>
    <row r="145" spans="1:14">
      <c r="B145" s="2" t="s">
        <v>62</v>
      </c>
      <c r="D145" s="14">
        <f>GEOMEAN(D85:D144)</f>
        <v>5.1995264931199134</v>
      </c>
      <c r="E145" s="29">
        <f t="shared" ref="E145:I145" si="4">GEOMEAN(E85:E144)</f>
        <v>2000.0000000000002</v>
      </c>
      <c r="F145" s="14">
        <f t="shared" si="4"/>
        <v>746.29878912794493</v>
      </c>
      <c r="G145" s="14">
        <f t="shared" si="4"/>
        <v>883.45338308613123</v>
      </c>
      <c r="H145" s="14">
        <f t="shared" si="4"/>
        <v>1350.0627399353016</v>
      </c>
      <c r="I145" s="14">
        <f t="shared" si="4"/>
        <v>9869.8972676072972</v>
      </c>
      <c r="J145"/>
    </row>
    <row r="146" spans="1:14">
      <c r="B146" s="2" t="s">
        <v>63</v>
      </c>
      <c r="D146" s="14">
        <f>STDEV(D85:D144)</f>
        <v>1.2853732118670114</v>
      </c>
      <c r="E146" s="29">
        <f t="shared" ref="E146:I146" si="5">STDEV(E85:E144)</f>
        <v>0</v>
      </c>
      <c r="F146" s="14">
        <f t="shared" si="5"/>
        <v>421.55146725877091</v>
      </c>
      <c r="G146" s="14">
        <f t="shared" si="5"/>
        <v>421.55146725877091</v>
      </c>
      <c r="H146" s="14">
        <f t="shared" si="5"/>
        <v>2063.8167709669128</v>
      </c>
      <c r="I146" s="14">
        <f t="shared" si="5"/>
        <v>1812.9221106761681</v>
      </c>
      <c r="J146"/>
    </row>
    <row r="147" spans="1:14" s="2" customFormat="1">
      <c r="A147" s="34"/>
      <c r="E147" s="33"/>
      <c r="J147"/>
      <c r="K147" s="14"/>
      <c r="L147"/>
      <c r="M147"/>
    </row>
    <row r="148" spans="1:14">
      <c r="B148" s="2"/>
      <c r="J148"/>
    </row>
    <row r="149" spans="1:14">
      <c r="B149" s="2"/>
      <c r="J149"/>
    </row>
    <row r="150" spans="1:14">
      <c r="B150" s="2"/>
      <c r="J150"/>
    </row>
    <row r="151" spans="1:14">
      <c r="B151" s="2"/>
      <c r="J151"/>
    </row>
    <row r="152" spans="1:14">
      <c r="B152" s="2"/>
      <c r="J152"/>
    </row>
    <row r="153" spans="1:14">
      <c r="B153" s="2"/>
      <c r="D153" s="25"/>
    </row>
    <row r="159" spans="1:14">
      <c r="N159" s="14"/>
    </row>
    <row r="161" spans="1:18" ht="29">
      <c r="A161" s="37" t="s">
        <v>867</v>
      </c>
      <c r="B161" s="4" t="s">
        <v>316</v>
      </c>
      <c r="C161" s="3"/>
      <c r="D161" s="3"/>
      <c r="E161" s="3"/>
      <c r="F161" s="3"/>
      <c r="G161" s="3"/>
      <c r="H161" s="3"/>
      <c r="I161" s="3"/>
      <c r="J161" s="10" t="s">
        <v>334</v>
      </c>
      <c r="K161" s="12"/>
    </row>
    <row r="162" spans="1:18">
      <c r="B162" s="2" t="s">
        <v>0</v>
      </c>
      <c r="C162" s="2" t="s">
        <v>214</v>
      </c>
      <c r="D162" s="2" t="s">
        <v>544</v>
      </c>
      <c r="E162" s="2" t="s">
        <v>215</v>
      </c>
      <c r="F162" s="2" t="s">
        <v>216</v>
      </c>
      <c r="G162" s="2" t="s">
        <v>217</v>
      </c>
      <c r="H162" s="2" t="s">
        <v>218</v>
      </c>
      <c r="I162" s="2" t="s">
        <v>219</v>
      </c>
      <c r="J162" s="7" t="s">
        <v>317</v>
      </c>
      <c r="K162" s="13" t="s">
        <v>318</v>
      </c>
    </row>
    <row r="163" spans="1:18">
      <c r="B163" s="2" t="s">
        <v>805</v>
      </c>
      <c r="C163" t="s">
        <v>221</v>
      </c>
      <c r="D163">
        <v>5.88</v>
      </c>
      <c r="E163">
        <v>2000</v>
      </c>
      <c r="F163">
        <v>1978</v>
      </c>
      <c r="G163">
        <v>22</v>
      </c>
      <c r="H163">
        <v>8392</v>
      </c>
      <c r="I163">
        <v>7349</v>
      </c>
      <c r="J163" t="s">
        <v>319</v>
      </c>
      <c r="K163" s="14">
        <f t="shared" ref="K163:K222" si="6">(G163/E163)*100</f>
        <v>1.0999999999999999</v>
      </c>
    </row>
    <row r="164" spans="1:18">
      <c r="B164" s="2" t="s">
        <v>806</v>
      </c>
      <c r="C164" t="s">
        <v>438</v>
      </c>
      <c r="D164">
        <v>5.61</v>
      </c>
      <c r="E164">
        <v>2000</v>
      </c>
      <c r="F164">
        <v>1981</v>
      </c>
      <c r="G164">
        <v>19</v>
      </c>
      <c r="H164">
        <v>8677</v>
      </c>
      <c r="I164">
        <v>7446</v>
      </c>
      <c r="J164" t="s">
        <v>319</v>
      </c>
      <c r="K164" s="14">
        <f t="shared" si="6"/>
        <v>0.95</v>
      </c>
      <c r="N164" s="14"/>
    </row>
    <row r="165" spans="1:18">
      <c r="B165" s="2" t="s">
        <v>807</v>
      </c>
      <c r="C165" t="s">
        <v>223</v>
      </c>
      <c r="D165">
        <v>5.86</v>
      </c>
      <c r="E165">
        <v>2000</v>
      </c>
      <c r="F165">
        <v>1983</v>
      </c>
      <c r="G165">
        <v>17</v>
      </c>
      <c r="H165">
        <v>8411</v>
      </c>
      <c r="I165">
        <v>7834</v>
      </c>
      <c r="J165" t="s">
        <v>319</v>
      </c>
      <c r="K165" s="14">
        <f t="shared" si="6"/>
        <v>0.85000000000000009</v>
      </c>
      <c r="R165" s="2"/>
    </row>
    <row r="166" spans="1:18">
      <c r="B166" s="2" t="s">
        <v>808</v>
      </c>
      <c r="C166" t="s">
        <v>225</v>
      </c>
      <c r="D166">
        <v>5.87</v>
      </c>
      <c r="E166">
        <v>2000</v>
      </c>
      <c r="F166">
        <v>1971</v>
      </c>
      <c r="G166">
        <v>29</v>
      </c>
      <c r="H166">
        <v>8153</v>
      </c>
      <c r="I166">
        <v>7939</v>
      </c>
      <c r="J166" t="s">
        <v>319</v>
      </c>
      <c r="K166" s="14">
        <f t="shared" si="6"/>
        <v>1.4500000000000002</v>
      </c>
      <c r="R166" s="2"/>
    </row>
    <row r="167" spans="1:18">
      <c r="B167" s="2" t="s">
        <v>809</v>
      </c>
      <c r="C167" t="s">
        <v>227</v>
      </c>
      <c r="D167">
        <v>3.54</v>
      </c>
      <c r="E167">
        <v>2000</v>
      </c>
      <c r="F167">
        <v>164</v>
      </c>
      <c r="G167">
        <v>1836</v>
      </c>
      <c r="H167">
        <v>358</v>
      </c>
      <c r="I167">
        <v>8775</v>
      </c>
      <c r="J167" t="s">
        <v>320</v>
      </c>
      <c r="K167" s="14">
        <f t="shared" si="6"/>
        <v>91.8</v>
      </c>
      <c r="R167" s="2"/>
    </row>
    <row r="168" spans="1:18">
      <c r="B168" s="2" t="s">
        <v>810</v>
      </c>
      <c r="C168" t="s">
        <v>229</v>
      </c>
      <c r="D168">
        <v>3.39</v>
      </c>
      <c r="E168">
        <v>2000</v>
      </c>
      <c r="F168">
        <v>136</v>
      </c>
      <c r="G168">
        <v>1864</v>
      </c>
      <c r="H168">
        <v>332</v>
      </c>
      <c r="I168">
        <v>9974</v>
      </c>
      <c r="J168" t="s">
        <v>320</v>
      </c>
      <c r="K168" s="14">
        <f t="shared" si="6"/>
        <v>93.2</v>
      </c>
    </row>
    <row r="169" spans="1:18">
      <c r="B169" s="2" t="s">
        <v>811</v>
      </c>
      <c r="C169" t="s">
        <v>231</v>
      </c>
      <c r="D169">
        <v>3.37</v>
      </c>
      <c r="E169">
        <v>2000</v>
      </c>
      <c r="F169">
        <v>156</v>
      </c>
      <c r="G169">
        <v>1844</v>
      </c>
      <c r="H169">
        <v>344</v>
      </c>
      <c r="I169">
        <v>9577</v>
      </c>
      <c r="J169" t="s">
        <v>320</v>
      </c>
      <c r="K169" s="14">
        <f t="shared" si="6"/>
        <v>92.2</v>
      </c>
    </row>
    <row r="170" spans="1:18">
      <c r="B170" s="2" t="s">
        <v>812</v>
      </c>
      <c r="C170" t="s">
        <v>233</v>
      </c>
      <c r="D170">
        <v>3.69</v>
      </c>
      <c r="E170">
        <v>2000</v>
      </c>
      <c r="F170">
        <v>174</v>
      </c>
      <c r="G170">
        <v>1826</v>
      </c>
      <c r="H170">
        <v>374</v>
      </c>
      <c r="I170">
        <v>9115</v>
      </c>
      <c r="J170" t="s">
        <v>320</v>
      </c>
      <c r="K170" s="14">
        <f t="shared" si="6"/>
        <v>91.3</v>
      </c>
    </row>
    <row r="171" spans="1:18">
      <c r="B171" s="2" t="s">
        <v>813</v>
      </c>
      <c r="C171" t="s">
        <v>235</v>
      </c>
      <c r="D171">
        <v>4.13</v>
      </c>
      <c r="E171">
        <v>2000</v>
      </c>
      <c r="F171">
        <v>108</v>
      </c>
      <c r="G171">
        <v>1892</v>
      </c>
      <c r="H171">
        <v>316</v>
      </c>
      <c r="I171">
        <v>9197</v>
      </c>
      <c r="J171" t="s">
        <v>321</v>
      </c>
      <c r="K171" s="14">
        <f t="shared" si="6"/>
        <v>94.6</v>
      </c>
    </row>
    <row r="172" spans="1:18">
      <c r="B172" s="2" t="s">
        <v>814</v>
      </c>
      <c r="C172" t="s">
        <v>8</v>
      </c>
      <c r="D172">
        <v>3.92</v>
      </c>
      <c r="E172">
        <v>2000</v>
      </c>
      <c r="F172">
        <v>127</v>
      </c>
      <c r="G172">
        <v>1873</v>
      </c>
      <c r="H172">
        <v>320</v>
      </c>
      <c r="I172">
        <v>8794</v>
      </c>
      <c r="J172" t="s">
        <v>321</v>
      </c>
      <c r="K172" s="14">
        <f t="shared" si="6"/>
        <v>93.65</v>
      </c>
    </row>
    <row r="173" spans="1:18">
      <c r="B173" s="2" t="s">
        <v>815</v>
      </c>
      <c r="C173" t="s">
        <v>9</v>
      </c>
      <c r="D173">
        <v>3.84</v>
      </c>
      <c r="E173">
        <v>2000</v>
      </c>
      <c r="F173">
        <v>128</v>
      </c>
      <c r="G173">
        <v>1872</v>
      </c>
      <c r="H173">
        <v>317</v>
      </c>
      <c r="I173">
        <v>8467</v>
      </c>
      <c r="J173" t="s">
        <v>321</v>
      </c>
      <c r="K173" s="14">
        <f t="shared" si="6"/>
        <v>93.600000000000009</v>
      </c>
    </row>
    <row r="174" spans="1:18">
      <c r="B174" s="2" t="s">
        <v>816</v>
      </c>
      <c r="C174" t="s">
        <v>11</v>
      </c>
      <c r="D174">
        <v>4.2</v>
      </c>
      <c r="E174">
        <v>2000</v>
      </c>
      <c r="F174">
        <v>109</v>
      </c>
      <c r="G174">
        <v>1891</v>
      </c>
      <c r="H174">
        <v>356</v>
      </c>
      <c r="I174">
        <v>9795</v>
      </c>
      <c r="J174" t="s">
        <v>321</v>
      </c>
      <c r="K174" s="14">
        <f t="shared" si="6"/>
        <v>94.55</v>
      </c>
    </row>
    <row r="175" spans="1:18">
      <c r="B175" s="2" t="s">
        <v>817</v>
      </c>
      <c r="C175" t="s">
        <v>335</v>
      </c>
      <c r="D175">
        <v>4.6500000000000004</v>
      </c>
      <c r="E175">
        <v>2000</v>
      </c>
      <c r="F175">
        <v>812</v>
      </c>
      <c r="G175">
        <v>1188</v>
      </c>
      <c r="H175">
        <v>700</v>
      </c>
      <c r="I175">
        <v>8581</v>
      </c>
      <c r="J175" t="s">
        <v>322</v>
      </c>
      <c r="K175" s="14">
        <f t="shared" si="6"/>
        <v>59.4</v>
      </c>
    </row>
    <row r="176" spans="1:18">
      <c r="B176" s="2" t="s">
        <v>818</v>
      </c>
      <c r="C176" t="s">
        <v>349</v>
      </c>
      <c r="D176">
        <v>4.63</v>
      </c>
      <c r="E176">
        <v>2000</v>
      </c>
      <c r="F176">
        <v>847</v>
      </c>
      <c r="G176">
        <v>1153</v>
      </c>
      <c r="H176">
        <v>893</v>
      </c>
      <c r="I176">
        <v>8873</v>
      </c>
      <c r="J176" t="s">
        <v>322</v>
      </c>
      <c r="K176" s="14">
        <f t="shared" si="6"/>
        <v>57.65</v>
      </c>
    </row>
    <row r="177" spans="2:11">
      <c r="B177" s="2" t="s">
        <v>819</v>
      </c>
      <c r="C177" t="s">
        <v>351</v>
      </c>
      <c r="D177">
        <v>4.7699999999999996</v>
      </c>
      <c r="E177">
        <v>2000</v>
      </c>
      <c r="F177">
        <v>857</v>
      </c>
      <c r="G177">
        <v>1143</v>
      </c>
      <c r="H177">
        <v>888</v>
      </c>
      <c r="I177">
        <v>8226</v>
      </c>
      <c r="J177" t="s">
        <v>322</v>
      </c>
      <c r="K177" s="14">
        <f t="shared" si="6"/>
        <v>57.15</v>
      </c>
    </row>
    <row r="178" spans="2:11">
      <c r="B178" s="2" t="s">
        <v>820</v>
      </c>
      <c r="C178" t="s">
        <v>240</v>
      </c>
      <c r="D178">
        <v>4.8499999999999996</v>
      </c>
      <c r="E178">
        <v>2000</v>
      </c>
      <c r="F178">
        <v>799</v>
      </c>
      <c r="G178">
        <v>1201</v>
      </c>
      <c r="H178">
        <v>767</v>
      </c>
      <c r="I178">
        <v>9115</v>
      </c>
      <c r="J178" t="s">
        <v>322</v>
      </c>
      <c r="K178" s="14">
        <f t="shared" si="6"/>
        <v>60.050000000000004</v>
      </c>
    </row>
    <row r="179" spans="2:11">
      <c r="B179" s="2" t="s">
        <v>821</v>
      </c>
      <c r="C179" t="s">
        <v>242</v>
      </c>
      <c r="D179">
        <v>4.46</v>
      </c>
      <c r="E179">
        <v>2000</v>
      </c>
      <c r="F179">
        <v>976</v>
      </c>
      <c r="G179">
        <v>1024</v>
      </c>
      <c r="H179">
        <v>1547</v>
      </c>
      <c r="I179">
        <v>8281</v>
      </c>
      <c r="J179" t="s">
        <v>323</v>
      </c>
      <c r="K179" s="14">
        <f t="shared" si="6"/>
        <v>51.2</v>
      </c>
    </row>
    <row r="180" spans="2:11">
      <c r="B180" s="2" t="s">
        <v>822</v>
      </c>
      <c r="C180" t="s">
        <v>244</v>
      </c>
      <c r="D180">
        <v>4.3600000000000003</v>
      </c>
      <c r="E180">
        <v>2000</v>
      </c>
      <c r="F180">
        <v>1011</v>
      </c>
      <c r="G180">
        <v>989</v>
      </c>
      <c r="H180">
        <v>2080</v>
      </c>
      <c r="I180">
        <v>8448</v>
      </c>
      <c r="J180" t="s">
        <v>323</v>
      </c>
      <c r="K180" s="14">
        <f t="shared" si="6"/>
        <v>49.45</v>
      </c>
    </row>
    <row r="181" spans="2:11">
      <c r="B181" s="2" t="s">
        <v>823</v>
      </c>
      <c r="C181" t="s">
        <v>246</v>
      </c>
      <c r="D181">
        <v>4.55</v>
      </c>
      <c r="E181">
        <v>2000</v>
      </c>
      <c r="F181">
        <v>1009</v>
      </c>
      <c r="G181">
        <v>991</v>
      </c>
      <c r="H181">
        <v>1987</v>
      </c>
      <c r="I181">
        <v>8562</v>
      </c>
      <c r="J181" t="s">
        <v>323</v>
      </c>
      <c r="K181" s="14">
        <f t="shared" si="6"/>
        <v>49.55</v>
      </c>
    </row>
    <row r="182" spans="2:11">
      <c r="B182" s="2" t="s">
        <v>824</v>
      </c>
      <c r="C182" t="s">
        <v>248</v>
      </c>
      <c r="D182">
        <v>4.6900000000000004</v>
      </c>
      <c r="E182">
        <v>2000</v>
      </c>
      <c r="F182">
        <v>998</v>
      </c>
      <c r="G182">
        <v>1002</v>
      </c>
      <c r="H182">
        <v>1842</v>
      </c>
      <c r="I182">
        <v>8620</v>
      </c>
      <c r="J182" t="s">
        <v>323</v>
      </c>
      <c r="K182" s="14">
        <f t="shared" si="6"/>
        <v>50.1</v>
      </c>
    </row>
    <row r="183" spans="2:11">
      <c r="B183" s="2" t="s">
        <v>825</v>
      </c>
      <c r="C183" t="s">
        <v>250</v>
      </c>
      <c r="D183">
        <v>3.56</v>
      </c>
      <c r="E183">
        <v>2000</v>
      </c>
      <c r="F183">
        <v>785</v>
      </c>
      <c r="G183">
        <v>1215</v>
      </c>
      <c r="H183">
        <v>708</v>
      </c>
      <c r="I183">
        <v>7546</v>
      </c>
      <c r="J183" t="s">
        <v>324</v>
      </c>
      <c r="K183" s="14">
        <f t="shared" si="6"/>
        <v>60.750000000000007</v>
      </c>
    </row>
    <row r="184" spans="2:11">
      <c r="B184" s="2" t="s">
        <v>826</v>
      </c>
      <c r="C184" t="s">
        <v>21</v>
      </c>
      <c r="D184">
        <v>3.33</v>
      </c>
      <c r="E184">
        <v>2000</v>
      </c>
      <c r="F184">
        <v>768</v>
      </c>
      <c r="G184">
        <v>1232</v>
      </c>
      <c r="H184">
        <v>715</v>
      </c>
      <c r="I184">
        <v>7430</v>
      </c>
      <c r="J184" t="s">
        <v>324</v>
      </c>
      <c r="K184" s="14">
        <f t="shared" si="6"/>
        <v>61.6</v>
      </c>
    </row>
    <row r="185" spans="2:11">
      <c r="B185" s="2" t="s">
        <v>827</v>
      </c>
      <c r="C185" t="s">
        <v>23</v>
      </c>
      <c r="D185">
        <v>3.51</v>
      </c>
      <c r="E185">
        <v>2000</v>
      </c>
      <c r="F185">
        <v>739</v>
      </c>
      <c r="G185">
        <v>1261</v>
      </c>
      <c r="H185">
        <v>699</v>
      </c>
      <c r="I185">
        <v>7680</v>
      </c>
      <c r="J185" t="s">
        <v>324</v>
      </c>
      <c r="K185" s="14">
        <f t="shared" si="6"/>
        <v>63.05</v>
      </c>
    </row>
    <row r="186" spans="2:11">
      <c r="B186" s="2" t="s">
        <v>828</v>
      </c>
      <c r="C186" t="s">
        <v>25</v>
      </c>
      <c r="D186">
        <v>3.29</v>
      </c>
      <c r="E186">
        <v>2000</v>
      </c>
      <c r="F186">
        <v>806</v>
      </c>
      <c r="G186">
        <v>1194</v>
      </c>
      <c r="H186">
        <v>798</v>
      </c>
      <c r="I186">
        <v>6660</v>
      </c>
      <c r="J186" t="s">
        <v>324</v>
      </c>
      <c r="K186" s="14">
        <f t="shared" si="6"/>
        <v>59.699999999999996</v>
      </c>
    </row>
    <row r="187" spans="2:11">
      <c r="B187" s="2" t="s">
        <v>829</v>
      </c>
      <c r="C187" t="s">
        <v>255</v>
      </c>
      <c r="D187">
        <v>5.77</v>
      </c>
      <c r="E187">
        <v>2000</v>
      </c>
      <c r="F187">
        <v>1058</v>
      </c>
      <c r="G187">
        <v>942</v>
      </c>
      <c r="H187">
        <v>2946</v>
      </c>
      <c r="I187">
        <v>11197</v>
      </c>
      <c r="J187" t="s">
        <v>325</v>
      </c>
      <c r="K187" s="14">
        <f t="shared" si="6"/>
        <v>47.099999999999994</v>
      </c>
    </row>
    <row r="188" spans="2:11">
      <c r="B188" s="2" t="s">
        <v>830</v>
      </c>
      <c r="C188" t="s">
        <v>257</v>
      </c>
      <c r="D188">
        <v>5.41</v>
      </c>
      <c r="E188">
        <v>2000</v>
      </c>
      <c r="F188">
        <v>1091</v>
      </c>
      <c r="G188">
        <v>909</v>
      </c>
      <c r="H188">
        <v>3716</v>
      </c>
      <c r="I188">
        <v>9385</v>
      </c>
      <c r="J188" t="s">
        <v>325</v>
      </c>
      <c r="K188" s="14">
        <f t="shared" si="6"/>
        <v>45.45</v>
      </c>
    </row>
    <row r="189" spans="2:11">
      <c r="B189" s="2" t="s">
        <v>831</v>
      </c>
      <c r="C189" t="s">
        <v>259</v>
      </c>
      <c r="D189">
        <v>5.45</v>
      </c>
      <c r="E189">
        <v>2000</v>
      </c>
      <c r="F189">
        <v>1128</v>
      </c>
      <c r="G189">
        <v>872</v>
      </c>
      <c r="H189">
        <v>3878</v>
      </c>
      <c r="I189">
        <v>8913</v>
      </c>
      <c r="J189" t="s">
        <v>325</v>
      </c>
      <c r="K189" s="14">
        <f t="shared" si="6"/>
        <v>43.6</v>
      </c>
    </row>
    <row r="190" spans="2:11">
      <c r="B190" s="2" t="s">
        <v>832</v>
      </c>
      <c r="C190" t="s">
        <v>261</v>
      </c>
      <c r="D190">
        <v>5.91</v>
      </c>
      <c r="E190">
        <v>2000</v>
      </c>
      <c r="F190">
        <v>1082</v>
      </c>
      <c r="G190">
        <v>918</v>
      </c>
      <c r="H190">
        <v>3189</v>
      </c>
      <c r="I190">
        <v>10578</v>
      </c>
      <c r="J190" t="s">
        <v>325</v>
      </c>
      <c r="K190" s="14">
        <f t="shared" si="6"/>
        <v>45.9</v>
      </c>
    </row>
    <row r="191" spans="2:11">
      <c r="B191" s="2" t="s">
        <v>833</v>
      </c>
      <c r="C191" t="s">
        <v>263</v>
      </c>
      <c r="D191">
        <v>4.74</v>
      </c>
      <c r="E191">
        <v>2000</v>
      </c>
      <c r="F191">
        <v>1156</v>
      </c>
      <c r="G191">
        <v>844</v>
      </c>
      <c r="H191">
        <v>4662</v>
      </c>
      <c r="I191">
        <v>9751</v>
      </c>
      <c r="J191" t="s">
        <v>326</v>
      </c>
      <c r="K191" s="14">
        <f t="shared" si="6"/>
        <v>42.199999999999996</v>
      </c>
    </row>
    <row r="192" spans="2:11">
      <c r="B192" s="2" t="s">
        <v>834</v>
      </c>
      <c r="C192" t="s">
        <v>265</v>
      </c>
      <c r="D192">
        <v>4.78</v>
      </c>
      <c r="E192">
        <v>2000</v>
      </c>
      <c r="F192">
        <v>1163</v>
      </c>
      <c r="G192">
        <v>837</v>
      </c>
      <c r="H192">
        <v>4481</v>
      </c>
      <c r="I192">
        <v>9301</v>
      </c>
      <c r="J192" t="s">
        <v>326</v>
      </c>
      <c r="K192" s="14">
        <f t="shared" si="6"/>
        <v>41.85</v>
      </c>
    </row>
    <row r="193" spans="2:11">
      <c r="B193" s="2" t="s">
        <v>835</v>
      </c>
      <c r="C193" t="s">
        <v>267</v>
      </c>
      <c r="D193">
        <v>4.79</v>
      </c>
      <c r="E193">
        <v>2000</v>
      </c>
      <c r="F193">
        <v>1123</v>
      </c>
      <c r="G193">
        <v>877</v>
      </c>
      <c r="H193">
        <v>4246</v>
      </c>
      <c r="I193">
        <v>9862</v>
      </c>
      <c r="J193" t="s">
        <v>326</v>
      </c>
      <c r="K193" s="14">
        <f t="shared" si="6"/>
        <v>43.85</v>
      </c>
    </row>
    <row r="194" spans="2:11">
      <c r="B194" s="2" t="s">
        <v>836</v>
      </c>
      <c r="C194" t="s">
        <v>269</v>
      </c>
      <c r="D194">
        <v>4.8099999999999996</v>
      </c>
      <c r="E194">
        <v>2000</v>
      </c>
      <c r="F194">
        <v>1151</v>
      </c>
      <c r="G194">
        <v>849</v>
      </c>
      <c r="H194">
        <v>3950</v>
      </c>
      <c r="I194">
        <v>9664</v>
      </c>
      <c r="J194" t="s">
        <v>326</v>
      </c>
      <c r="K194" s="14">
        <f t="shared" si="6"/>
        <v>42.449999999999996</v>
      </c>
    </row>
    <row r="195" spans="2:11">
      <c r="B195" s="2" t="s">
        <v>837</v>
      </c>
      <c r="C195" t="s">
        <v>271</v>
      </c>
      <c r="D195">
        <v>4.1500000000000004</v>
      </c>
      <c r="E195">
        <v>2000</v>
      </c>
      <c r="F195">
        <v>1042</v>
      </c>
      <c r="G195">
        <v>958</v>
      </c>
      <c r="H195">
        <v>2826</v>
      </c>
      <c r="I195">
        <v>8677</v>
      </c>
      <c r="J195" t="s">
        <v>327</v>
      </c>
      <c r="K195" s="14">
        <f t="shared" si="6"/>
        <v>47.9</v>
      </c>
    </row>
    <row r="196" spans="2:11">
      <c r="B196" s="2" t="s">
        <v>838</v>
      </c>
      <c r="C196" t="s">
        <v>36</v>
      </c>
      <c r="D196">
        <v>4.1100000000000003</v>
      </c>
      <c r="E196">
        <v>2000</v>
      </c>
      <c r="F196">
        <v>1008</v>
      </c>
      <c r="G196">
        <v>992</v>
      </c>
      <c r="H196">
        <v>2021</v>
      </c>
      <c r="I196">
        <v>9555</v>
      </c>
      <c r="J196" t="s">
        <v>327</v>
      </c>
      <c r="K196" s="14">
        <f t="shared" si="6"/>
        <v>49.6</v>
      </c>
    </row>
    <row r="197" spans="2:11">
      <c r="B197" s="2" t="s">
        <v>839</v>
      </c>
      <c r="C197" t="s">
        <v>38</v>
      </c>
      <c r="D197">
        <v>4.1900000000000004</v>
      </c>
      <c r="E197">
        <v>2000</v>
      </c>
      <c r="F197">
        <v>1004</v>
      </c>
      <c r="G197">
        <v>996</v>
      </c>
      <c r="H197">
        <v>1870</v>
      </c>
      <c r="I197">
        <v>8208</v>
      </c>
      <c r="J197" t="s">
        <v>327</v>
      </c>
      <c r="K197" s="14">
        <f t="shared" si="6"/>
        <v>49.8</v>
      </c>
    </row>
    <row r="198" spans="2:11">
      <c r="B198" s="2" t="s">
        <v>840</v>
      </c>
      <c r="C198" t="s">
        <v>40</v>
      </c>
      <c r="D198">
        <v>4.2300000000000004</v>
      </c>
      <c r="E198">
        <v>2000</v>
      </c>
      <c r="F198">
        <v>1005</v>
      </c>
      <c r="G198">
        <v>995</v>
      </c>
      <c r="H198">
        <v>1968</v>
      </c>
      <c r="I198">
        <v>8448</v>
      </c>
      <c r="J198" t="s">
        <v>327</v>
      </c>
      <c r="K198" s="14">
        <f t="shared" si="6"/>
        <v>49.75</v>
      </c>
    </row>
    <row r="199" spans="2:11">
      <c r="B199" s="2" t="s">
        <v>841</v>
      </c>
      <c r="C199" t="s">
        <v>439</v>
      </c>
      <c r="D199">
        <v>4.4800000000000004</v>
      </c>
      <c r="E199">
        <v>2000</v>
      </c>
      <c r="F199">
        <v>914</v>
      </c>
      <c r="G199">
        <v>1086</v>
      </c>
      <c r="H199">
        <v>1114</v>
      </c>
      <c r="I199">
        <v>8697</v>
      </c>
      <c r="J199" t="s">
        <v>328</v>
      </c>
      <c r="K199" s="14">
        <f t="shared" si="6"/>
        <v>54.300000000000004</v>
      </c>
    </row>
    <row r="200" spans="2:11">
      <c r="B200" s="2" t="s">
        <v>842</v>
      </c>
      <c r="C200" t="s">
        <v>440</v>
      </c>
      <c r="D200">
        <v>4.5999999999999996</v>
      </c>
      <c r="E200">
        <v>2000</v>
      </c>
      <c r="F200">
        <v>848</v>
      </c>
      <c r="G200">
        <v>1152</v>
      </c>
      <c r="H200">
        <v>835</v>
      </c>
      <c r="I200">
        <v>9406</v>
      </c>
      <c r="J200" t="s">
        <v>328</v>
      </c>
      <c r="K200" s="14">
        <f t="shared" si="6"/>
        <v>57.599999999999994</v>
      </c>
    </row>
    <row r="201" spans="2:11">
      <c r="B201" s="2" t="s">
        <v>843</v>
      </c>
      <c r="C201" t="s">
        <v>276</v>
      </c>
      <c r="D201">
        <v>4.53</v>
      </c>
      <c r="E201">
        <v>2000</v>
      </c>
      <c r="F201">
        <v>877</v>
      </c>
      <c r="G201">
        <v>1123</v>
      </c>
      <c r="H201">
        <v>1022</v>
      </c>
      <c r="I201">
        <v>8873</v>
      </c>
      <c r="J201" t="s">
        <v>328</v>
      </c>
      <c r="K201" s="14">
        <f t="shared" si="6"/>
        <v>56.15</v>
      </c>
    </row>
    <row r="202" spans="2:11">
      <c r="B202" s="2" t="s">
        <v>844</v>
      </c>
      <c r="C202" t="s">
        <v>278</v>
      </c>
      <c r="D202">
        <v>4.75</v>
      </c>
      <c r="E202">
        <v>2000</v>
      </c>
      <c r="F202">
        <v>857</v>
      </c>
      <c r="G202">
        <v>1143</v>
      </c>
      <c r="H202">
        <v>819</v>
      </c>
      <c r="I202">
        <v>8953</v>
      </c>
      <c r="J202" t="s">
        <v>328</v>
      </c>
      <c r="K202" s="14">
        <f t="shared" si="6"/>
        <v>57.15</v>
      </c>
    </row>
    <row r="203" spans="2:11">
      <c r="B203" s="2" t="s">
        <v>845</v>
      </c>
      <c r="C203" t="s">
        <v>367</v>
      </c>
      <c r="D203">
        <v>5.24</v>
      </c>
      <c r="E203">
        <v>2000</v>
      </c>
      <c r="F203">
        <v>915</v>
      </c>
      <c r="G203">
        <v>1085</v>
      </c>
      <c r="H203">
        <v>1008</v>
      </c>
      <c r="I203">
        <v>9156</v>
      </c>
      <c r="J203" t="s">
        <v>329</v>
      </c>
      <c r="K203" s="14">
        <f t="shared" si="6"/>
        <v>54.25</v>
      </c>
    </row>
    <row r="204" spans="2:11">
      <c r="B204" s="2" t="s">
        <v>846</v>
      </c>
      <c r="C204" t="s">
        <v>280</v>
      </c>
      <c r="D204">
        <v>5.12</v>
      </c>
      <c r="E204">
        <v>2000</v>
      </c>
      <c r="F204">
        <v>957</v>
      </c>
      <c r="G204">
        <v>1043</v>
      </c>
      <c r="H204">
        <v>1332</v>
      </c>
      <c r="I204">
        <v>9929</v>
      </c>
      <c r="J204" t="s">
        <v>329</v>
      </c>
      <c r="K204" s="14">
        <f t="shared" si="6"/>
        <v>52.15</v>
      </c>
    </row>
    <row r="205" spans="2:11">
      <c r="B205" s="2" t="s">
        <v>847</v>
      </c>
      <c r="C205" t="s">
        <v>282</v>
      </c>
      <c r="D205">
        <v>4.97</v>
      </c>
      <c r="E205">
        <v>2000</v>
      </c>
      <c r="F205">
        <v>903</v>
      </c>
      <c r="G205">
        <v>1097</v>
      </c>
      <c r="H205">
        <v>899</v>
      </c>
      <c r="I205">
        <v>8993</v>
      </c>
      <c r="J205" t="s">
        <v>329</v>
      </c>
      <c r="K205" s="14">
        <f t="shared" si="6"/>
        <v>54.85</v>
      </c>
    </row>
    <row r="206" spans="2:11">
      <c r="B206" s="2" t="s">
        <v>848</v>
      </c>
      <c r="C206" t="s">
        <v>284</v>
      </c>
      <c r="D206">
        <v>4.87</v>
      </c>
      <c r="E206">
        <v>2000</v>
      </c>
      <c r="F206">
        <v>942</v>
      </c>
      <c r="G206">
        <v>1058</v>
      </c>
      <c r="H206">
        <v>1218</v>
      </c>
      <c r="I206">
        <v>9839</v>
      </c>
      <c r="J206" t="s">
        <v>329</v>
      </c>
      <c r="K206" s="14">
        <f t="shared" si="6"/>
        <v>52.900000000000006</v>
      </c>
    </row>
    <row r="207" spans="2:11">
      <c r="B207" s="2" t="s">
        <v>849</v>
      </c>
      <c r="C207" t="s">
        <v>286</v>
      </c>
      <c r="D207">
        <v>4.84</v>
      </c>
      <c r="E207">
        <v>2000</v>
      </c>
      <c r="F207">
        <v>851</v>
      </c>
      <c r="G207">
        <v>1149</v>
      </c>
      <c r="H207">
        <v>853</v>
      </c>
      <c r="I207">
        <v>9385</v>
      </c>
      <c r="J207" t="s">
        <v>330</v>
      </c>
      <c r="K207" s="14">
        <f t="shared" si="6"/>
        <v>57.45</v>
      </c>
    </row>
    <row r="208" spans="2:11">
      <c r="B208" s="2" t="s">
        <v>850</v>
      </c>
      <c r="C208" t="s">
        <v>50</v>
      </c>
      <c r="D208">
        <v>4.01</v>
      </c>
      <c r="E208">
        <v>2000</v>
      </c>
      <c r="F208">
        <v>856</v>
      </c>
      <c r="G208">
        <v>1144</v>
      </c>
      <c r="H208">
        <v>817</v>
      </c>
      <c r="I208">
        <v>9795</v>
      </c>
      <c r="J208" t="s">
        <v>330</v>
      </c>
      <c r="K208" s="14">
        <f t="shared" si="6"/>
        <v>57.199999999999996</v>
      </c>
    </row>
    <row r="209" spans="2:11">
      <c r="B209" s="2" t="s">
        <v>851</v>
      </c>
      <c r="C209" t="s">
        <v>51</v>
      </c>
      <c r="D209">
        <v>4.79</v>
      </c>
      <c r="E209">
        <v>2000</v>
      </c>
      <c r="F209">
        <v>843</v>
      </c>
      <c r="G209">
        <v>1157</v>
      </c>
      <c r="H209">
        <v>916</v>
      </c>
      <c r="I209">
        <v>9751</v>
      </c>
      <c r="J209" t="s">
        <v>330</v>
      </c>
      <c r="K209" s="14">
        <f t="shared" si="6"/>
        <v>57.85</v>
      </c>
    </row>
    <row r="210" spans="2:11">
      <c r="B210" s="2" t="s">
        <v>852</v>
      </c>
      <c r="C210" t="s">
        <v>52</v>
      </c>
      <c r="D210">
        <v>4.16</v>
      </c>
      <c r="E210">
        <v>2000</v>
      </c>
      <c r="F210">
        <v>915</v>
      </c>
      <c r="G210">
        <v>1085</v>
      </c>
      <c r="H210">
        <v>1181</v>
      </c>
      <c r="I210">
        <v>9449</v>
      </c>
      <c r="J210" t="s">
        <v>330</v>
      </c>
      <c r="K210" s="14">
        <f t="shared" si="6"/>
        <v>54.25</v>
      </c>
    </row>
    <row r="211" spans="2:11">
      <c r="B211" s="2" t="s">
        <v>853</v>
      </c>
      <c r="C211" t="s">
        <v>291</v>
      </c>
      <c r="D211">
        <v>6.95</v>
      </c>
      <c r="E211">
        <v>2000</v>
      </c>
      <c r="F211">
        <v>611</v>
      </c>
      <c r="G211">
        <v>1389</v>
      </c>
      <c r="H211">
        <v>496</v>
      </c>
      <c r="I211">
        <v>13174</v>
      </c>
      <c r="J211" t="s">
        <v>331</v>
      </c>
      <c r="K211" s="14">
        <f t="shared" si="6"/>
        <v>69.45</v>
      </c>
    </row>
    <row r="212" spans="2:11">
      <c r="B212" s="2" t="s">
        <v>854</v>
      </c>
      <c r="C212" t="s">
        <v>293</v>
      </c>
      <c r="D212">
        <v>6.93</v>
      </c>
      <c r="E212">
        <v>2000</v>
      </c>
      <c r="F212">
        <v>632</v>
      </c>
      <c r="G212">
        <v>1368</v>
      </c>
      <c r="H212">
        <v>468</v>
      </c>
      <c r="I212">
        <v>13053</v>
      </c>
      <c r="J212" t="s">
        <v>331</v>
      </c>
      <c r="K212" s="14">
        <f t="shared" si="6"/>
        <v>68.400000000000006</v>
      </c>
    </row>
    <row r="213" spans="2:11">
      <c r="B213" s="2" t="s">
        <v>855</v>
      </c>
      <c r="C213" t="s">
        <v>295</v>
      </c>
      <c r="D213">
        <v>7.31</v>
      </c>
      <c r="E213">
        <v>2000</v>
      </c>
      <c r="F213">
        <v>645</v>
      </c>
      <c r="G213">
        <v>1355</v>
      </c>
      <c r="H213">
        <v>558</v>
      </c>
      <c r="I213">
        <v>14217</v>
      </c>
      <c r="J213" t="s">
        <v>331</v>
      </c>
      <c r="K213" s="14">
        <f t="shared" si="6"/>
        <v>67.75</v>
      </c>
    </row>
    <row r="214" spans="2:11">
      <c r="B214" s="2" t="s">
        <v>856</v>
      </c>
      <c r="C214" t="s">
        <v>297</v>
      </c>
      <c r="D214">
        <v>6.95</v>
      </c>
      <c r="E214">
        <v>2000</v>
      </c>
      <c r="F214">
        <v>577</v>
      </c>
      <c r="G214">
        <v>1423</v>
      </c>
      <c r="H214">
        <v>448</v>
      </c>
      <c r="I214">
        <v>13053</v>
      </c>
      <c r="J214" t="s">
        <v>331</v>
      </c>
      <c r="K214" s="14">
        <f t="shared" si="6"/>
        <v>71.150000000000006</v>
      </c>
    </row>
    <row r="215" spans="2:11">
      <c r="B215" s="2" t="s">
        <v>857</v>
      </c>
      <c r="C215" t="s">
        <v>299</v>
      </c>
      <c r="D215">
        <v>7.28</v>
      </c>
      <c r="E215">
        <v>2000</v>
      </c>
      <c r="F215">
        <v>985</v>
      </c>
      <c r="G215">
        <v>1015</v>
      </c>
      <c r="H215">
        <v>1515</v>
      </c>
      <c r="I215">
        <v>11719</v>
      </c>
      <c r="J215" t="s">
        <v>332</v>
      </c>
      <c r="K215" s="14">
        <f t="shared" si="6"/>
        <v>50.749999999999993</v>
      </c>
    </row>
    <row r="216" spans="2:11">
      <c r="B216" s="2" t="s">
        <v>858</v>
      </c>
      <c r="C216" t="s">
        <v>301</v>
      </c>
      <c r="D216">
        <v>7.32</v>
      </c>
      <c r="E216">
        <v>2000</v>
      </c>
      <c r="F216">
        <v>957</v>
      </c>
      <c r="G216">
        <v>1043</v>
      </c>
      <c r="H216">
        <v>1230</v>
      </c>
      <c r="I216">
        <v>11800</v>
      </c>
      <c r="J216" t="s">
        <v>332</v>
      </c>
      <c r="K216" s="14">
        <f t="shared" si="6"/>
        <v>52.15</v>
      </c>
    </row>
    <row r="217" spans="2:11">
      <c r="B217" s="2" t="s">
        <v>859</v>
      </c>
      <c r="C217" t="s">
        <v>303</v>
      </c>
      <c r="D217">
        <v>7.45</v>
      </c>
      <c r="E217">
        <v>2000</v>
      </c>
      <c r="F217">
        <v>935</v>
      </c>
      <c r="G217">
        <v>1065</v>
      </c>
      <c r="H217">
        <v>1067</v>
      </c>
      <c r="I217">
        <v>11351</v>
      </c>
      <c r="J217" t="s">
        <v>332</v>
      </c>
      <c r="K217" s="14">
        <f t="shared" si="6"/>
        <v>53.25</v>
      </c>
    </row>
    <row r="218" spans="2:11">
      <c r="B218" s="2" t="s">
        <v>860</v>
      </c>
      <c r="C218" t="s">
        <v>305</v>
      </c>
      <c r="D218">
        <v>7.09</v>
      </c>
      <c r="E218">
        <v>2000</v>
      </c>
      <c r="F218">
        <v>909</v>
      </c>
      <c r="G218">
        <v>1091</v>
      </c>
      <c r="H218">
        <v>1097</v>
      </c>
      <c r="I218">
        <v>11403</v>
      </c>
      <c r="J218" t="s">
        <v>332</v>
      </c>
      <c r="K218" s="14">
        <f t="shared" si="6"/>
        <v>54.55</v>
      </c>
    </row>
    <row r="219" spans="2:11">
      <c r="B219" s="2" t="s">
        <v>861</v>
      </c>
      <c r="C219" t="s">
        <v>307</v>
      </c>
      <c r="D219">
        <v>7.13</v>
      </c>
      <c r="E219">
        <v>2000</v>
      </c>
      <c r="F219">
        <v>901</v>
      </c>
      <c r="G219">
        <v>1099</v>
      </c>
      <c r="H219">
        <v>781</v>
      </c>
      <c r="I219">
        <v>11746</v>
      </c>
      <c r="J219" t="s">
        <v>868</v>
      </c>
      <c r="K219" s="14">
        <f t="shared" si="6"/>
        <v>54.949999999999996</v>
      </c>
    </row>
    <row r="220" spans="2:11">
      <c r="B220" s="2" t="s">
        <v>862</v>
      </c>
      <c r="C220" t="s">
        <v>53</v>
      </c>
      <c r="D220">
        <v>6.87</v>
      </c>
      <c r="E220">
        <v>2000</v>
      </c>
      <c r="F220">
        <v>911</v>
      </c>
      <c r="G220">
        <v>1089</v>
      </c>
      <c r="H220">
        <v>922</v>
      </c>
      <c r="I220">
        <v>12240</v>
      </c>
      <c r="J220" t="s">
        <v>868</v>
      </c>
      <c r="K220" s="14">
        <f t="shared" si="6"/>
        <v>54.449999999999996</v>
      </c>
    </row>
    <row r="221" spans="2:11">
      <c r="B221" s="2" t="s">
        <v>863</v>
      </c>
      <c r="C221" t="s">
        <v>54</v>
      </c>
      <c r="D221">
        <v>7.09</v>
      </c>
      <c r="E221">
        <v>2000</v>
      </c>
      <c r="F221">
        <v>916</v>
      </c>
      <c r="G221">
        <v>1084</v>
      </c>
      <c r="H221">
        <v>964</v>
      </c>
      <c r="I221">
        <v>12129</v>
      </c>
      <c r="J221" t="s">
        <v>868</v>
      </c>
      <c r="K221" s="14">
        <f t="shared" si="6"/>
        <v>54.2</v>
      </c>
    </row>
    <row r="222" spans="2:11">
      <c r="B222" s="2" t="s">
        <v>864</v>
      </c>
      <c r="C222" t="s">
        <v>55</v>
      </c>
      <c r="D222">
        <v>7.21</v>
      </c>
      <c r="E222">
        <v>2000</v>
      </c>
      <c r="F222">
        <v>883</v>
      </c>
      <c r="G222">
        <v>1117</v>
      </c>
      <c r="H222">
        <v>748</v>
      </c>
      <c r="I222">
        <v>13174</v>
      </c>
      <c r="J222" t="s">
        <v>868</v>
      </c>
      <c r="K222" s="14">
        <f t="shared" si="6"/>
        <v>55.85</v>
      </c>
    </row>
    <row r="223" spans="2:11">
      <c r="B223" t="s">
        <v>62</v>
      </c>
      <c r="D223" s="14">
        <f>GEOMEAN(D163:D222)</f>
        <v>4.9319580900423539</v>
      </c>
      <c r="E223" s="29">
        <f t="shared" ref="E223:I223" si="7">GEOMEAN(E163:E222)</f>
        <v>2000.0000000000002</v>
      </c>
      <c r="F223" s="14">
        <f t="shared" si="7"/>
        <v>740.14109578763544</v>
      </c>
      <c r="G223" s="14">
        <f t="shared" si="7"/>
        <v>890.94783350653233</v>
      </c>
      <c r="H223" s="14">
        <f t="shared" si="7"/>
        <v>1204.2777608204831</v>
      </c>
      <c r="I223" s="14">
        <f t="shared" si="7"/>
        <v>9485.9973342704052</v>
      </c>
      <c r="J223"/>
    </row>
    <row r="224" spans="2:11">
      <c r="B224" t="s">
        <v>63</v>
      </c>
      <c r="D224" s="14">
        <f>STDEV(D163:D222)</f>
        <v>1.2275474032063494</v>
      </c>
      <c r="E224" s="29">
        <f t="shared" ref="E224:I224" si="8">STDEV(E163:E222)</f>
        <v>0</v>
      </c>
      <c r="F224" s="14">
        <f t="shared" si="8"/>
        <v>416.11985283197424</v>
      </c>
      <c r="G224" s="14">
        <f t="shared" si="8"/>
        <v>416.11985283197436</v>
      </c>
      <c r="H224" s="14">
        <f t="shared" si="8"/>
        <v>2093.3542026605555</v>
      </c>
      <c r="I224" s="14">
        <f t="shared" si="8"/>
        <v>1667.8616317305434</v>
      </c>
      <c r="J224"/>
    </row>
    <row r="225" spans="2:10">
      <c r="B225" s="2"/>
      <c r="J225"/>
    </row>
    <row r="226" spans="2:10">
      <c r="B226" s="2"/>
      <c r="J226"/>
    </row>
    <row r="227" spans="2:10">
      <c r="B227" s="2"/>
      <c r="J227"/>
    </row>
    <row r="228" spans="2:10">
      <c r="B228" s="2"/>
      <c r="J228"/>
    </row>
    <row r="229" spans="2:10">
      <c r="B229" s="2"/>
      <c r="J229"/>
    </row>
    <row r="230" spans="2:10">
      <c r="B230" s="2"/>
      <c r="J230"/>
    </row>
    <row r="231" spans="2:10">
      <c r="D231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a-5B-IE8</vt:lpstr>
      <vt:lpstr>NAMRU2-CQ-01-1.7</vt:lpstr>
      <vt:lpstr>C636-HE8</vt:lpstr>
      <vt:lpstr>S2R+-MT-Ca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zo Mameli</dc:creator>
  <cp:lastModifiedBy>Enzo Mameli</cp:lastModifiedBy>
  <dcterms:created xsi:type="dcterms:W3CDTF">2020-11-08T23:34:20Z</dcterms:created>
  <dcterms:modified xsi:type="dcterms:W3CDTF">2021-10-26T16:36:15Z</dcterms:modified>
</cp:coreProperties>
</file>